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花生转录组-代谢组联合分析文章\文章初稿\fpls revised\修改稿图片定稿\"/>
    </mc:Choice>
  </mc:AlternateContent>
  <xr:revisionPtr revIDLastSave="0" documentId="13_ncr:1_{5273813F-BD34-49C7-9D63-B118E947BD3B}" xr6:coauthVersionLast="47" xr6:coauthVersionMax="47" xr10:uidLastSave="{00000000-0000-0000-0000-000000000000}"/>
  <bookViews>
    <workbookView xWindow="28680" yWindow="-120" windowWidth="29040" windowHeight="15840" tabRatio="945" activeTab="5" xr2:uid="{00000000-000D-0000-FFFF-FFFF00000000}"/>
  </bookViews>
  <sheets>
    <sheet name="SLH_0h vs ZH12_0h" sheetId="1" r:id="rId1"/>
    <sheet name="SLH_3h vs ZH12_3h" sheetId="2" r:id="rId2"/>
    <sheet name="SLH_24h vs ZH12_24h" sheetId="3" r:id="rId3"/>
    <sheet name="SLH_48h vs ZH12_48h" sheetId="4" r:id="rId4"/>
    <sheet name="All differential metabolites" sheetId="5" r:id="rId5"/>
    <sheet name="Classification of DCMs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8" i="6" l="1"/>
</calcChain>
</file>

<file path=xl/sharedStrings.xml><?xml version="1.0" encoding="utf-8"?>
<sst xmlns="http://schemas.openxmlformats.org/spreadsheetml/2006/main" count="1576" uniqueCount="380">
  <si>
    <t>ID</t>
  </si>
  <si>
    <t>Up.Down</t>
  </si>
  <si>
    <t>Com_12_neg</t>
  </si>
  <si>
    <t>L-(-)-Tyrosine</t>
  </si>
  <si>
    <t>Amino Acid And Its Derivatives</t>
  </si>
  <si>
    <t>down</t>
  </si>
  <si>
    <t>Com_427_pos</t>
  </si>
  <si>
    <t>L-Tyrosine</t>
  </si>
  <si>
    <t>Com_350_pos</t>
  </si>
  <si>
    <t>Com_492_pos</t>
  </si>
  <si>
    <t>L-Aspartic Acid</t>
  </si>
  <si>
    <t>up</t>
  </si>
  <si>
    <t>Com_113_neg</t>
  </si>
  <si>
    <t>L-(+)-Arginine</t>
  </si>
  <si>
    <t>Com_493_pos</t>
  </si>
  <si>
    <t>L-Citrulline</t>
  </si>
  <si>
    <t>Com_438_pos</t>
  </si>
  <si>
    <t>Com_421_pos</t>
  </si>
  <si>
    <t>L-Theanine</t>
  </si>
  <si>
    <t>Com_278_pos</t>
  </si>
  <si>
    <t>3-Chloro-L-Tyrosine</t>
  </si>
  <si>
    <t>Com_373_pos</t>
  </si>
  <si>
    <t>D-Norvaline</t>
  </si>
  <si>
    <t>Com_542_pos</t>
  </si>
  <si>
    <t>L-Valine</t>
  </si>
  <si>
    <t>Com_436_pos</t>
  </si>
  <si>
    <t>N-Acetylputrescine</t>
  </si>
  <si>
    <t>Com_224_pos</t>
  </si>
  <si>
    <t>6-Methyl Coumarin</t>
  </si>
  <si>
    <t>Phenylpropanoids</t>
  </si>
  <si>
    <t>Com_267_pos</t>
  </si>
  <si>
    <t>Hordenine</t>
  </si>
  <si>
    <t>Benzene and substituted derivatives</t>
  </si>
  <si>
    <t>Com_175_neg</t>
  </si>
  <si>
    <t>Sulfosalicylic acid</t>
  </si>
  <si>
    <t>Com_3_neg</t>
  </si>
  <si>
    <t>1,5-Anhydro-D-glucitol</t>
  </si>
  <si>
    <t>Alcohols and polyols</t>
  </si>
  <si>
    <t>Com_229_pos</t>
  </si>
  <si>
    <t>Phenethylamine</t>
  </si>
  <si>
    <t>Polyamine</t>
  </si>
  <si>
    <t>Com_404_pos</t>
  </si>
  <si>
    <t>N', N''-Caffeoyl, feruloylputrescine</t>
  </si>
  <si>
    <t>Com_246_pos</t>
  </si>
  <si>
    <t>Spermidine</t>
  </si>
  <si>
    <t>Com_391_pos</t>
  </si>
  <si>
    <t>Com_386_pos</t>
  </si>
  <si>
    <t>Purine</t>
  </si>
  <si>
    <t>Nucleotide And Its Derivates</t>
  </si>
  <si>
    <t>Com_49_neg</t>
  </si>
  <si>
    <t>Uridine 5'-diphospho-D-glucose</t>
  </si>
  <si>
    <t>Nucleotide and its derivates</t>
  </si>
  <si>
    <t>Com_48_neg</t>
  </si>
  <si>
    <t>Cyanidin O-acetylhexoside</t>
  </si>
  <si>
    <t>Anthocyanins</t>
  </si>
  <si>
    <t>Com_74_neg</t>
  </si>
  <si>
    <t>Quercetin 7-O-β-D-Glucuronide</t>
  </si>
  <si>
    <t>Flavonol</t>
  </si>
  <si>
    <t>Com_97_neg</t>
  </si>
  <si>
    <t>Kaempferol 3-O-robinobioside (Biorobin)</t>
  </si>
  <si>
    <t>Com_150_neg</t>
  </si>
  <si>
    <t>Kaempferol 3-O-galactoside (Trifolin)</t>
  </si>
  <si>
    <t>Com_507_pos</t>
  </si>
  <si>
    <t>Quercetin O-malonylhexoside</t>
  </si>
  <si>
    <t>Flavonoids</t>
  </si>
  <si>
    <t>Com_92_neg</t>
  </si>
  <si>
    <t>Isosakuranetin-7-neohesperidoside (Poncirin)</t>
  </si>
  <si>
    <t>Flavanone</t>
  </si>
  <si>
    <t>Com_332_pos</t>
  </si>
  <si>
    <t>p-Coumaric acid</t>
  </si>
  <si>
    <t>Ployphenol</t>
  </si>
  <si>
    <t>Com_529_pos</t>
  </si>
  <si>
    <t>Benzamidine</t>
  </si>
  <si>
    <t>Com_452_pos</t>
  </si>
  <si>
    <t>4-O-p-Coumaroylquinic acid</t>
  </si>
  <si>
    <t>Com_326_pos</t>
  </si>
  <si>
    <t>Acetylcholine</t>
  </si>
  <si>
    <t>Others</t>
  </si>
  <si>
    <t>Com_558_pos</t>
  </si>
  <si>
    <t>Com_162_neg</t>
  </si>
  <si>
    <t>N-Acetylglucosamine 1-phosphate</t>
  </si>
  <si>
    <t>Com_314_pos</t>
  </si>
  <si>
    <t>DIMBOA glucoside</t>
  </si>
  <si>
    <t>Com_433_pos</t>
  </si>
  <si>
    <t>Com_34_neg</t>
  </si>
  <si>
    <t>Pyrroloquinoline quinone</t>
  </si>
  <si>
    <t>Alkaloids</t>
  </si>
  <si>
    <t>Com_337_pos</t>
  </si>
  <si>
    <t>Betaine</t>
  </si>
  <si>
    <t>Com_458_pos</t>
  </si>
  <si>
    <t>Sugar Alcohols</t>
  </si>
  <si>
    <t>Com_55_neg</t>
  </si>
  <si>
    <t>L-Arabitol</t>
  </si>
  <si>
    <t>Com_78_neg</t>
  </si>
  <si>
    <t>Fructose</t>
  </si>
  <si>
    <t>Carbohydrates</t>
  </si>
  <si>
    <t>Com_58_neg</t>
  </si>
  <si>
    <t>D-Tagatose</t>
  </si>
  <si>
    <t>Com_136_neg</t>
  </si>
  <si>
    <t>D-Glucose</t>
  </si>
  <si>
    <t>Com_4_neg</t>
  </si>
  <si>
    <t>Com_133_neg</t>
  </si>
  <si>
    <t>D-Fructose-1,6-bisphosphate</t>
  </si>
  <si>
    <t xml:space="preserve">Sugar Acids And Its Derivatives </t>
  </si>
  <si>
    <t>Com_496_pos</t>
  </si>
  <si>
    <t>D-Pantothenic acid</t>
  </si>
  <si>
    <t>Vitamins</t>
  </si>
  <si>
    <t>Com_354_pos</t>
  </si>
  <si>
    <t>Serotonin</t>
  </si>
  <si>
    <t>Indole And Its Derivatives</t>
  </si>
  <si>
    <t>Com_520_pos</t>
  </si>
  <si>
    <t>4-Guanidinobutyric Acid</t>
  </si>
  <si>
    <t>Organic Acid And Its Derivatives</t>
  </si>
  <si>
    <t>Com_217_pos</t>
  </si>
  <si>
    <t>Com_91_neg</t>
  </si>
  <si>
    <t>Pheophorbide A</t>
  </si>
  <si>
    <t>Com_1_neg</t>
  </si>
  <si>
    <t>(Rs)-Mevalonic Acid</t>
  </si>
  <si>
    <t>Com_138_neg</t>
  </si>
  <si>
    <t>Α-Hydroxyisobutyric Acid</t>
  </si>
  <si>
    <t>Com_28_neg</t>
  </si>
  <si>
    <t>Com_117_neg</t>
  </si>
  <si>
    <t>Hydroxycitric acid</t>
  </si>
  <si>
    <t>Com_176_neg</t>
  </si>
  <si>
    <t>Sucralose</t>
  </si>
  <si>
    <t>Organic oxygen compounds</t>
  </si>
  <si>
    <t>Name</t>
    <phoneticPr fontId="1" type="noConversion"/>
  </si>
  <si>
    <t>SLH_0h_A</t>
  </si>
  <si>
    <t>SLH_0h_A</t>
    <phoneticPr fontId="1" type="noConversion"/>
  </si>
  <si>
    <t>SLH_0h_B</t>
  </si>
  <si>
    <t>SLH_0h_C</t>
  </si>
  <si>
    <t>ZH12_0h_A</t>
  </si>
  <si>
    <t>ZH12_0h_B</t>
  </si>
  <si>
    <t>ZH12_0h_C</t>
  </si>
  <si>
    <t>Fold Change (SLH/ZH12)</t>
    <phoneticPr fontId="1" type="noConversion"/>
  </si>
  <si>
    <t>log2(Fold Change)</t>
    <phoneticPr fontId="1" type="noConversion"/>
  </si>
  <si>
    <t>P value</t>
    <phoneticPr fontId="1" type="noConversion"/>
  </si>
  <si>
    <t>Com_93_neg</t>
  </si>
  <si>
    <t>5-oxoproline</t>
  </si>
  <si>
    <t>Com_173_neg</t>
  </si>
  <si>
    <t>DL-homocysteine</t>
  </si>
  <si>
    <t>Com_333_pos</t>
  </si>
  <si>
    <t>Glutathione Oxidized</t>
  </si>
  <si>
    <t>Com_121_neg</t>
  </si>
  <si>
    <t>3-(2-Naphthyl)-D-alanine</t>
  </si>
  <si>
    <t>Com_65_neg</t>
  </si>
  <si>
    <t>N,N-Dimethylglycine</t>
  </si>
  <si>
    <t>Com_107_neg</t>
  </si>
  <si>
    <t>L-Homoserine</t>
  </si>
  <si>
    <t>Com_155_neg</t>
  </si>
  <si>
    <t>trans-P-Coumaric acid</t>
  </si>
  <si>
    <t>Phenylpropanoids and polyketides</t>
  </si>
  <si>
    <t>Com_392_pos</t>
  </si>
  <si>
    <t>N-p-Cinnamoylagmatine</t>
  </si>
  <si>
    <t>Com_181_pos</t>
  </si>
  <si>
    <t>L-Epicatechin</t>
  </si>
  <si>
    <t>Catechin derivatives</t>
  </si>
  <si>
    <t>Com_393_pos</t>
  </si>
  <si>
    <t>N-Sinapoylagmatine</t>
  </si>
  <si>
    <t>Phenolamine</t>
  </si>
  <si>
    <t>Com_130_neg</t>
  </si>
  <si>
    <t>dGDP</t>
  </si>
  <si>
    <t>Com_227_pos</t>
  </si>
  <si>
    <t>8-Hydroxy-2-Deoxyguanosine</t>
  </si>
  <si>
    <t>Com_233_pos</t>
  </si>
  <si>
    <t>Β-Nicotinamide Mononucleotide</t>
  </si>
  <si>
    <t>Com_85_neg</t>
  </si>
  <si>
    <t>Deoxyguanosine diphosphate (dGDP)</t>
  </si>
  <si>
    <t>Com_466_pos</t>
  </si>
  <si>
    <t>2'-Deoxycytidine-5'-diphosphate</t>
  </si>
  <si>
    <t>Nucleic acid derivative</t>
  </si>
  <si>
    <t>Com_504_pos</t>
  </si>
  <si>
    <t>dUDP</t>
  </si>
  <si>
    <t>Com_473_pos</t>
  </si>
  <si>
    <t>Crotonoside</t>
  </si>
  <si>
    <t>Com_20_neg</t>
  </si>
  <si>
    <t>Cynaroside</t>
  </si>
  <si>
    <t>Com_561_pos</t>
  </si>
  <si>
    <t>N-Feruloylserotonin</t>
  </si>
  <si>
    <t>Com_104_neg</t>
  </si>
  <si>
    <t>O-Phosphorylethanolamine</t>
  </si>
  <si>
    <t>Phospholipid</t>
  </si>
  <si>
    <t>Com_566_pos</t>
  </si>
  <si>
    <t>Rhodomyrtone</t>
  </si>
  <si>
    <t>Com_407_pos</t>
  </si>
  <si>
    <t>Arabidopyl ketoadipic acid</t>
  </si>
  <si>
    <t>Com_341_pos</t>
  </si>
  <si>
    <t>Tuberonic acid hexoside</t>
  </si>
  <si>
    <t>Com_329_pos</t>
  </si>
  <si>
    <t>Biliverdin</t>
  </si>
  <si>
    <t>others</t>
  </si>
  <si>
    <t>Com_524_pos</t>
  </si>
  <si>
    <t>5-Sulfanyl-1-pentanesulfonamide</t>
  </si>
  <si>
    <t>Com_408_pos</t>
  </si>
  <si>
    <t>Arabidopyl shikimic acid</t>
  </si>
  <si>
    <t>Com_72_neg</t>
  </si>
  <si>
    <t>A-Ketoglutaric Acid</t>
  </si>
  <si>
    <t>Tca Cycle</t>
  </si>
  <si>
    <t>Com_152_neg</t>
  </si>
  <si>
    <t>Pyruvic Acid</t>
  </si>
  <si>
    <t>Com_108_neg</t>
  </si>
  <si>
    <t>Cis-Aconitic Acid</t>
  </si>
  <si>
    <t>Com_563_pos</t>
  </si>
  <si>
    <t>Dendrobine</t>
  </si>
  <si>
    <t>Com_10_neg</t>
  </si>
  <si>
    <t>N-Acetyl-L-methionine</t>
  </si>
  <si>
    <t>Carboxylic acids and derivatives</t>
  </si>
  <si>
    <t>Com_128_neg</t>
  </si>
  <si>
    <t>D-(+)-Glucono-1,5-lactone</t>
  </si>
  <si>
    <t>Com_39_neg</t>
  </si>
  <si>
    <t>DL-Arabinose</t>
  </si>
  <si>
    <t>Com_62_neg</t>
  </si>
  <si>
    <t>D-Xylose</t>
  </si>
  <si>
    <t>Com_18_neg</t>
  </si>
  <si>
    <t>D-(+)-Galacturonic acid</t>
  </si>
  <si>
    <t>Com_75_neg</t>
  </si>
  <si>
    <t>Ribose 5-phosphate</t>
  </si>
  <si>
    <t>Com_374_pos</t>
  </si>
  <si>
    <t>Diosgenin</t>
  </si>
  <si>
    <t>Terpene</t>
  </si>
  <si>
    <t>Com_490_pos</t>
  </si>
  <si>
    <t>Kolavic acid</t>
  </si>
  <si>
    <t>Com_491_pos</t>
  </si>
  <si>
    <t>Riboflavin</t>
  </si>
  <si>
    <t>Com_447_pos</t>
  </si>
  <si>
    <t>Vitamin B2</t>
  </si>
  <si>
    <t>Com_15_neg</t>
  </si>
  <si>
    <t>Indole-5-carboxylic acid</t>
  </si>
  <si>
    <t>Com_154_neg</t>
  </si>
  <si>
    <t>Malonicacid</t>
  </si>
  <si>
    <t>Com_38_neg</t>
  </si>
  <si>
    <t>L-(+)-Tartaric acid</t>
  </si>
  <si>
    <t>Com_29_neg</t>
  </si>
  <si>
    <t>Methylmalonic Acid</t>
  </si>
  <si>
    <t>Com_116_neg</t>
  </si>
  <si>
    <t>Hydrocinnamic Acid</t>
  </si>
  <si>
    <t>Com_451_pos</t>
  </si>
  <si>
    <t>Phosphoric Acid</t>
  </si>
  <si>
    <t>Com_36_neg</t>
  </si>
  <si>
    <t>D-Xylonic acid</t>
  </si>
  <si>
    <t>Com_266_pos</t>
  </si>
  <si>
    <t>N-(2-Hydroxyethyl)iminodiacetic acid</t>
  </si>
  <si>
    <t>Com_43_neg</t>
  </si>
  <si>
    <t>Isocitrate</t>
  </si>
  <si>
    <t>Com_81_neg</t>
  </si>
  <si>
    <t>Citramalate</t>
  </si>
  <si>
    <t>Com_169_neg</t>
  </si>
  <si>
    <t>3-Hydroxybutyrate</t>
  </si>
  <si>
    <t>Com_76_neg</t>
  </si>
  <si>
    <t>Lactic acid</t>
  </si>
  <si>
    <t>Com_101_neg</t>
  </si>
  <si>
    <t>Phosphopyruvic acid</t>
  </si>
  <si>
    <t>Com_143_neg</t>
  </si>
  <si>
    <t>3-Methyl-2-Oxobutanoic Acid</t>
  </si>
  <si>
    <t>Com_118_neg</t>
  </si>
  <si>
    <t>Homogentisic Acid</t>
  </si>
  <si>
    <t>Com_153_neg</t>
  </si>
  <si>
    <t>Glutaric Acid</t>
  </si>
  <si>
    <t>Com_54_neg</t>
  </si>
  <si>
    <t>L-Lactic Acid</t>
  </si>
  <si>
    <t>Com_158_neg</t>
  </si>
  <si>
    <t>2,3-Dihydroxybenzoic acid</t>
  </si>
  <si>
    <t>Com_144_neg</t>
  </si>
  <si>
    <t>3-Hydroxynaphthalene-2,7-Disulphonic acid</t>
  </si>
  <si>
    <t>Com_348_pos</t>
  </si>
  <si>
    <t>β-Linoleic acid</t>
  </si>
  <si>
    <t>Lipids and lipid-like molecules</t>
  </si>
  <si>
    <t>Com_201_pos</t>
  </si>
  <si>
    <t>Panaxydol</t>
  </si>
  <si>
    <t>Com_312_pos</t>
  </si>
  <si>
    <t>α-Linolenic acid</t>
  </si>
  <si>
    <t>Com_270_pos</t>
  </si>
  <si>
    <t>Oleic acid</t>
  </si>
  <si>
    <t>Class</t>
    <phoneticPr fontId="1" type="noConversion"/>
  </si>
  <si>
    <t xml:space="preserve">Class </t>
    <phoneticPr fontId="1" type="noConversion"/>
  </si>
  <si>
    <t>Com_503_pos</t>
  </si>
  <si>
    <t>Cytidine</t>
  </si>
  <si>
    <t>Com_87_neg</t>
  </si>
  <si>
    <t>D-Glutamic Acid</t>
  </si>
  <si>
    <t>Com_240_pos</t>
  </si>
  <si>
    <t>18-Nor-4,15-dihydroxyabieta-8,11,13-trien-7-one</t>
  </si>
  <si>
    <t>Com_170_neg</t>
  </si>
  <si>
    <t>3-Dehydroshikimic acid</t>
  </si>
  <si>
    <t>Com_178_neg</t>
  </si>
  <si>
    <t>Allysine(6-Oxo DL-Norleucine)</t>
  </si>
  <si>
    <t>Com_202_pos</t>
  </si>
  <si>
    <t>Citral,Cis+Trans</t>
  </si>
  <si>
    <t>Com_513_pos</t>
  </si>
  <si>
    <t>N8-Acetylspermidine</t>
  </si>
  <si>
    <t>Com_440_pos</t>
  </si>
  <si>
    <t>Narcissoside</t>
  </si>
  <si>
    <t>Com_200_pos</t>
  </si>
  <si>
    <t>p-Anisaldehyde</t>
  </si>
  <si>
    <t>Pyridine And Its Derivatives</t>
  </si>
  <si>
    <t>Com_129_neg</t>
  </si>
  <si>
    <t>Shikimic acid</t>
  </si>
  <si>
    <t>Com_17_neg</t>
  </si>
  <si>
    <t>D-(+)-Glucose</t>
  </si>
  <si>
    <t>Com_528_pos</t>
  </si>
  <si>
    <t>L-Sepiapterin</t>
  </si>
  <si>
    <t>Organoheterocyclic compounds</t>
  </si>
  <si>
    <t>Com_33_neg</t>
  </si>
  <si>
    <t>D-Fructose-1,6-biphosphate</t>
  </si>
  <si>
    <t>Com_86_neg</t>
  </si>
  <si>
    <t>deoxyguanosine 5'-monophosphate (dGMP)</t>
  </si>
  <si>
    <t>Com_109_neg</t>
  </si>
  <si>
    <t>AMP</t>
  </si>
  <si>
    <t>Com_462_pos</t>
  </si>
  <si>
    <t>Pyrimidine</t>
  </si>
  <si>
    <t>Pyrimidines</t>
  </si>
  <si>
    <t>Com_419_pos</t>
  </si>
  <si>
    <t>Phe-Phe</t>
  </si>
  <si>
    <t>Com_64_neg</t>
  </si>
  <si>
    <t>N-Acetylaspartate</t>
  </si>
  <si>
    <t>Com_166_neg</t>
  </si>
  <si>
    <t>Creatine</t>
  </si>
  <si>
    <t>Com_562_pos</t>
  </si>
  <si>
    <t>N-Feruloylputrescine</t>
  </si>
  <si>
    <t>Com_347_pos</t>
  </si>
  <si>
    <t>α-Nicotinamide adenine dinucleotide</t>
  </si>
  <si>
    <t>Com_168_neg</t>
  </si>
  <si>
    <t>Guanosine 5'-monophosphate</t>
  </si>
  <si>
    <t>Com_141_neg</t>
  </si>
  <si>
    <t>β-Pseudouridine</t>
  </si>
  <si>
    <t>Com_375_pos</t>
  </si>
  <si>
    <t>Diosmetin</t>
  </si>
  <si>
    <t>Com_547_pos</t>
  </si>
  <si>
    <t>Selgin O-malonylhexoside</t>
  </si>
  <si>
    <t>Com_163_neg</t>
  </si>
  <si>
    <t>Glucarate O-Phosphoric acid</t>
  </si>
  <si>
    <t>Com_98_neg</t>
  </si>
  <si>
    <t>D-Glucose 6-phosphate</t>
  </si>
  <si>
    <t>Com_232_pos</t>
  </si>
  <si>
    <t>Polypodine B</t>
  </si>
  <si>
    <t>Com_534_pos</t>
  </si>
  <si>
    <t>Phytocassane E</t>
  </si>
  <si>
    <t>Com_428_pos</t>
  </si>
  <si>
    <t>Indolelactic acid</t>
  </si>
  <si>
    <t>Com_125_neg</t>
  </si>
  <si>
    <t>2-Hydroxybutanoic Acid</t>
  </si>
  <si>
    <t>Com_84_neg</t>
  </si>
  <si>
    <t>5-hydroxyhexanoic acid</t>
  </si>
  <si>
    <t>Com_132_neg</t>
  </si>
  <si>
    <t>α-Benzylsuccinic acid</t>
  </si>
  <si>
    <t>Com_50_neg</t>
  </si>
  <si>
    <t>Biopterin</t>
  </si>
  <si>
    <t>Com_119_neg</t>
  </si>
  <si>
    <t>Salicylic acid</t>
  </si>
  <si>
    <t>Phytohormones</t>
  </si>
  <si>
    <t>Com_355_pos</t>
  </si>
  <si>
    <t>Guan-fu base A</t>
  </si>
  <si>
    <t>TCM</t>
  </si>
  <si>
    <t>SLH_24h_A</t>
  </si>
  <si>
    <t>SLH_24h_B</t>
  </si>
  <si>
    <t>SLH_24h_C</t>
  </si>
  <si>
    <t>SLH_3h_A</t>
  </si>
  <si>
    <t>SLH_3h_B</t>
  </si>
  <si>
    <t>SLH_3h_C</t>
  </si>
  <si>
    <t>SLH_48h_A</t>
  </si>
  <si>
    <t>SLH_48h_B</t>
  </si>
  <si>
    <t>SLH_48h_C</t>
  </si>
  <si>
    <t>ZH12_24h_A</t>
  </si>
  <si>
    <t>ZH12_24h_B</t>
  </si>
  <si>
    <t>ZH12_24h_C</t>
  </si>
  <si>
    <t>ZH12_3h_A</t>
  </si>
  <si>
    <t>ZH12_3h_B</t>
  </si>
  <si>
    <t>ZH12_3h_C</t>
  </si>
  <si>
    <t>ZH12_48h_A</t>
  </si>
  <si>
    <t>ZH12_48h_B</t>
  </si>
  <si>
    <t>ZH12_48h_C</t>
  </si>
  <si>
    <t>Cynaroside</t>
    <phoneticPr fontId="1" type="noConversion"/>
  </si>
  <si>
    <t>Quercetin 7-O-β-D-Glucuronide</t>
    <phoneticPr fontId="1" type="noConversion"/>
  </si>
  <si>
    <t>Kaempferol 3-O-galactoside (Trifolin)</t>
    <phoneticPr fontId="1" type="noConversion"/>
  </si>
  <si>
    <t>Polyamine</t>
    <phoneticPr fontId="1" type="noConversion"/>
  </si>
  <si>
    <t>ID</t>
    <phoneticPr fontId="1" type="noConversion"/>
  </si>
  <si>
    <t xml:space="preserve">Classification </t>
    <phoneticPr fontId="1" type="noConversion"/>
  </si>
  <si>
    <t>Number of Differential Metabolites between two varieties</t>
    <phoneticPr fontId="1" type="noConversion"/>
  </si>
  <si>
    <t>Amino acid and its derivatives</t>
    <phoneticPr fontId="1" type="noConversion"/>
  </si>
  <si>
    <t>Nucleotide and its derivates</t>
    <phoneticPr fontId="1" type="noConversion"/>
  </si>
  <si>
    <t>Organic acid and its deriv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9497395517867961"/>
          <c:y val="0.12554112554112554"/>
          <c:w val="0.44516696951342621"/>
          <c:h val="0.6955626001295293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lassification of DCMs'!$A$2:$A$11</c:f>
              <c:strCache>
                <c:ptCount val="10"/>
                <c:pt idx="0">
                  <c:v>Others</c:v>
                </c:pt>
                <c:pt idx="1">
                  <c:v>Lipids and lipid-like molecules</c:v>
                </c:pt>
                <c:pt idx="2">
                  <c:v>Ployphenol</c:v>
                </c:pt>
                <c:pt idx="3">
                  <c:v>Polyamine</c:v>
                </c:pt>
                <c:pt idx="4">
                  <c:v>Terpene</c:v>
                </c:pt>
                <c:pt idx="5">
                  <c:v>Flavonoids</c:v>
                </c:pt>
                <c:pt idx="6">
                  <c:v>Carbohydrates</c:v>
                </c:pt>
                <c:pt idx="7">
                  <c:v>Nucleotide and its derivates</c:v>
                </c:pt>
                <c:pt idx="8">
                  <c:v>Amino acid and its derivatives</c:v>
                </c:pt>
                <c:pt idx="9">
                  <c:v>Organic acid and its derivates</c:v>
                </c:pt>
              </c:strCache>
            </c:strRef>
          </c:cat>
          <c:val>
            <c:numRef>
              <c:f>'Classification of DCMs'!$B$2:$B$11</c:f>
              <c:numCache>
                <c:formatCode>General</c:formatCode>
                <c:ptCount val="10"/>
                <c:pt idx="0">
                  <c:v>4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11</c:v>
                </c:pt>
                <c:pt idx="6">
                  <c:v>11</c:v>
                </c:pt>
                <c:pt idx="7">
                  <c:v>12</c:v>
                </c:pt>
                <c:pt idx="8">
                  <c:v>22</c:v>
                </c:pt>
                <c:pt idx="9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1C-4A3F-A080-EF82C9F65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3"/>
        <c:axId val="2041166896"/>
        <c:axId val="2041160656"/>
      </c:barChart>
      <c:catAx>
        <c:axId val="2041166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41160656"/>
        <c:crosses val="autoZero"/>
        <c:auto val="1"/>
        <c:lblAlgn val="ctr"/>
        <c:lblOffset val="100"/>
        <c:noMultiLvlLbl val="0"/>
      </c:catAx>
      <c:valAx>
        <c:axId val="2041160656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900" b="1"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en-US" altLang="zh-CN" sz="9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Changed Metabolites </a:t>
                </a:r>
                <a:endParaRPr lang="zh-CN" altLang="en-US" sz="9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41166896"/>
        <c:crosses val="autoZero"/>
        <c:crossBetween val="between"/>
        <c:majorUnit val="10"/>
      </c:valAx>
      <c:spPr>
        <a:noFill/>
        <a:ln w="9525" cmpd="sng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01700</xdr:colOff>
      <xdr:row>3</xdr:row>
      <xdr:rowOff>48260</xdr:rowOff>
    </xdr:from>
    <xdr:to>
      <xdr:col>8</xdr:col>
      <xdr:colOff>609600</xdr:colOff>
      <xdr:row>20</xdr:row>
      <xdr:rowOff>25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E27AA87F-E6D9-4D8B-8542-159CFA69F8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workbookViewId="0">
      <selection activeCell="M2" sqref="M2:M25"/>
    </sheetView>
  </sheetViews>
  <sheetFormatPr defaultRowHeight="14" x14ac:dyDescent="0.3"/>
  <cols>
    <col min="1" max="1" width="12.5" style="1" customWidth="1"/>
    <col min="2" max="2" width="18.25" style="1" customWidth="1"/>
    <col min="3" max="3" width="24.08203125" style="1" customWidth="1"/>
    <col min="4" max="9" width="10.08203125" style="1" customWidth="1"/>
    <col min="10" max="10" width="10.5" style="1" customWidth="1"/>
    <col min="11" max="11" width="10.08203125" style="1" customWidth="1"/>
    <col min="12" max="12" width="10.08203125" style="3" customWidth="1"/>
    <col min="13" max="16384" width="8.6640625" style="1"/>
  </cols>
  <sheetData>
    <row r="1" spans="1:13" x14ac:dyDescent="0.3">
      <c r="A1" s="1" t="s">
        <v>0</v>
      </c>
      <c r="B1" s="1" t="s">
        <v>126</v>
      </c>
      <c r="C1" s="1" t="s">
        <v>274</v>
      </c>
      <c r="D1" s="1" t="s">
        <v>128</v>
      </c>
      <c r="E1" s="1" t="s">
        <v>129</v>
      </c>
      <c r="F1" s="1" t="s">
        <v>130</v>
      </c>
      <c r="G1" s="1" t="s">
        <v>131</v>
      </c>
      <c r="H1" s="1" t="s">
        <v>132</v>
      </c>
      <c r="I1" s="1" t="s">
        <v>133</v>
      </c>
      <c r="J1" s="1" t="s">
        <v>134</v>
      </c>
      <c r="K1" s="1" t="s">
        <v>135</v>
      </c>
      <c r="L1" s="3" t="s">
        <v>136</v>
      </c>
      <c r="M1" s="1" t="s">
        <v>1</v>
      </c>
    </row>
    <row r="2" spans="1:13" x14ac:dyDescent="0.3">
      <c r="A2" s="1" t="s">
        <v>52</v>
      </c>
      <c r="B2" s="1" t="s">
        <v>53</v>
      </c>
      <c r="C2" s="1" t="s">
        <v>54</v>
      </c>
      <c r="D2" s="1">
        <v>72540</v>
      </c>
      <c r="E2" s="1">
        <v>65080</v>
      </c>
      <c r="F2" s="1">
        <v>121100</v>
      </c>
      <c r="G2" s="1">
        <v>3676</v>
      </c>
      <c r="H2" s="1">
        <v>5497</v>
      </c>
      <c r="I2" s="1">
        <v>7900</v>
      </c>
      <c r="J2" s="2">
        <v>15.15375154</v>
      </c>
      <c r="K2" s="2">
        <v>3.921603094</v>
      </c>
      <c r="L2" s="3">
        <v>8.07641E-4</v>
      </c>
      <c r="M2" s="1" t="s">
        <v>11</v>
      </c>
    </row>
    <row r="3" spans="1:13" x14ac:dyDescent="0.3">
      <c r="A3" s="1" t="s">
        <v>62</v>
      </c>
      <c r="B3" s="1" t="s">
        <v>63</v>
      </c>
      <c r="C3" s="1" t="s">
        <v>64</v>
      </c>
      <c r="D3" s="1">
        <v>124300</v>
      </c>
      <c r="E3" s="1">
        <v>107000</v>
      </c>
      <c r="F3" s="1">
        <v>207600</v>
      </c>
      <c r="G3" s="1">
        <v>15320</v>
      </c>
      <c r="H3" s="1">
        <v>26880</v>
      </c>
      <c r="I3" s="1">
        <v>29620</v>
      </c>
      <c r="J3" s="2">
        <v>6.1111111109999996</v>
      </c>
      <c r="K3" s="2">
        <v>2.6114347119999999</v>
      </c>
      <c r="L3" s="3">
        <v>3.2650449999999998E-3</v>
      </c>
      <c r="M3" s="1" t="s">
        <v>11</v>
      </c>
    </row>
    <row r="4" spans="1:13" x14ac:dyDescent="0.3">
      <c r="A4" s="1" t="s">
        <v>55</v>
      </c>
      <c r="B4" s="1" t="s">
        <v>56</v>
      </c>
      <c r="C4" s="1" t="s">
        <v>57</v>
      </c>
      <c r="D4" s="1">
        <v>236900</v>
      </c>
      <c r="E4" s="1">
        <v>311500</v>
      </c>
      <c r="F4" s="1">
        <v>636300</v>
      </c>
      <c r="G4" s="1">
        <v>33750</v>
      </c>
      <c r="H4" s="1">
        <v>82590</v>
      </c>
      <c r="I4" s="1">
        <v>101600</v>
      </c>
      <c r="J4" s="2">
        <v>5.4358997889999996</v>
      </c>
      <c r="K4" s="2">
        <v>2.4425188599999998</v>
      </c>
      <c r="L4" s="3">
        <v>1.9785104000000001E-2</v>
      </c>
      <c r="M4" s="1" t="s">
        <v>11</v>
      </c>
    </row>
    <row r="5" spans="1:13" x14ac:dyDescent="0.3">
      <c r="A5" s="1" t="s">
        <v>9</v>
      </c>
      <c r="B5" s="1" t="s">
        <v>10</v>
      </c>
      <c r="C5" s="1" t="s">
        <v>4</v>
      </c>
      <c r="D5" s="1">
        <v>378100</v>
      </c>
      <c r="E5" s="1">
        <v>447400</v>
      </c>
      <c r="F5" s="1">
        <v>276900</v>
      </c>
      <c r="G5" s="1">
        <v>81460</v>
      </c>
      <c r="H5" s="1">
        <v>92210</v>
      </c>
      <c r="I5" s="1">
        <v>72400</v>
      </c>
      <c r="J5" s="2">
        <v>4.4800260090000004</v>
      </c>
      <c r="K5" s="2">
        <v>2.1635071080000001</v>
      </c>
      <c r="L5" s="3">
        <v>2.7504180000000001E-3</v>
      </c>
      <c r="M5" s="1" t="s">
        <v>11</v>
      </c>
    </row>
    <row r="6" spans="1:13" x14ac:dyDescent="0.3">
      <c r="A6" s="1" t="s">
        <v>65</v>
      </c>
      <c r="B6" s="1" t="s">
        <v>66</v>
      </c>
      <c r="C6" s="1" t="s">
        <v>67</v>
      </c>
      <c r="D6" s="1">
        <v>75050</v>
      </c>
      <c r="E6" s="1">
        <v>65460</v>
      </c>
      <c r="F6" s="1">
        <v>126600</v>
      </c>
      <c r="G6" s="1">
        <v>21330</v>
      </c>
      <c r="H6" s="1">
        <v>16620</v>
      </c>
      <c r="I6" s="1">
        <v>25800</v>
      </c>
      <c r="J6" s="2">
        <v>4.1899607840000002</v>
      </c>
      <c r="K6" s="2">
        <v>2.0669367410000001</v>
      </c>
      <c r="L6" s="3">
        <v>6.8394659999999998E-3</v>
      </c>
      <c r="M6" s="1" t="s">
        <v>11</v>
      </c>
    </row>
    <row r="7" spans="1:13" x14ac:dyDescent="0.3">
      <c r="A7" s="1" t="s">
        <v>121</v>
      </c>
      <c r="B7" s="1" t="s">
        <v>122</v>
      </c>
      <c r="C7" s="1" t="s">
        <v>112</v>
      </c>
      <c r="D7" s="1">
        <v>252600</v>
      </c>
      <c r="E7" s="1">
        <v>277700</v>
      </c>
      <c r="F7" s="1">
        <v>394300</v>
      </c>
      <c r="G7" s="1">
        <v>122500</v>
      </c>
      <c r="H7" s="1">
        <v>76280</v>
      </c>
      <c r="I7" s="1">
        <v>35680</v>
      </c>
      <c r="J7" s="2">
        <v>3.9435298130000001</v>
      </c>
      <c r="K7" s="2">
        <v>1.97948755</v>
      </c>
      <c r="L7" s="3">
        <v>4.1210722999999998E-2</v>
      </c>
      <c r="M7" s="1" t="s">
        <v>11</v>
      </c>
    </row>
    <row r="8" spans="1:13" x14ac:dyDescent="0.3">
      <c r="A8" s="1" t="s">
        <v>58</v>
      </c>
      <c r="B8" s="1" t="s">
        <v>59</v>
      </c>
      <c r="C8" s="1" t="s">
        <v>57</v>
      </c>
      <c r="D8" s="1">
        <v>85100</v>
      </c>
      <c r="E8" s="1">
        <v>68700</v>
      </c>
      <c r="F8" s="1">
        <v>159200</v>
      </c>
      <c r="G8" s="1">
        <v>25020</v>
      </c>
      <c r="H8" s="1">
        <v>25180</v>
      </c>
      <c r="I8" s="1">
        <v>32190</v>
      </c>
      <c r="J8" s="2">
        <v>3.7990047339999999</v>
      </c>
      <c r="K8" s="2">
        <v>1.92562151</v>
      </c>
      <c r="L8" s="3">
        <v>2.7371700999999998E-2</v>
      </c>
      <c r="M8" s="1" t="s">
        <v>11</v>
      </c>
    </row>
    <row r="9" spans="1:13" x14ac:dyDescent="0.3">
      <c r="A9" s="1" t="s">
        <v>81</v>
      </c>
      <c r="B9" s="1" t="s">
        <v>82</v>
      </c>
      <c r="C9" s="1" t="s">
        <v>77</v>
      </c>
      <c r="D9" s="1">
        <v>2972000</v>
      </c>
      <c r="E9" s="1">
        <v>1762000</v>
      </c>
      <c r="F9" s="1">
        <v>1650000</v>
      </c>
      <c r="G9" s="1">
        <v>669100</v>
      </c>
      <c r="H9" s="1">
        <v>692200</v>
      </c>
      <c r="I9" s="1">
        <v>566200</v>
      </c>
      <c r="J9" s="2">
        <v>3.312062257</v>
      </c>
      <c r="K9" s="2">
        <v>1.727729791</v>
      </c>
      <c r="L9" s="3">
        <v>1.6701653E-2</v>
      </c>
      <c r="M9" s="1" t="s">
        <v>11</v>
      </c>
    </row>
    <row r="10" spans="1:13" x14ac:dyDescent="0.3">
      <c r="A10" s="1" t="s">
        <v>110</v>
      </c>
      <c r="B10" s="1" t="s">
        <v>111</v>
      </c>
      <c r="C10" s="1" t="s">
        <v>112</v>
      </c>
      <c r="D10" s="1">
        <v>979500</v>
      </c>
      <c r="E10" s="1">
        <v>823300</v>
      </c>
      <c r="F10" s="1">
        <v>830500</v>
      </c>
      <c r="G10" s="1">
        <v>314700</v>
      </c>
      <c r="H10" s="1">
        <v>260700</v>
      </c>
      <c r="I10" s="1">
        <v>260900</v>
      </c>
      <c r="J10" s="2">
        <v>3.1487504479999999</v>
      </c>
      <c r="K10" s="2">
        <v>1.6547794220000001</v>
      </c>
      <c r="L10" s="3">
        <v>1.8010500000000001E-4</v>
      </c>
      <c r="M10" s="1" t="s">
        <v>11</v>
      </c>
    </row>
    <row r="11" spans="1:13" x14ac:dyDescent="0.3">
      <c r="A11" s="1" t="s">
        <v>21</v>
      </c>
      <c r="B11" s="1" t="s">
        <v>22</v>
      </c>
      <c r="C11" s="1" t="s">
        <v>4</v>
      </c>
      <c r="D11" s="1">
        <v>36360000</v>
      </c>
      <c r="E11" s="1">
        <v>59900000</v>
      </c>
      <c r="F11" s="1">
        <v>45530000</v>
      </c>
      <c r="G11" s="1">
        <v>21270000</v>
      </c>
      <c r="H11" s="1">
        <v>15770000</v>
      </c>
      <c r="I11" s="1">
        <v>9741000</v>
      </c>
      <c r="J11" s="2">
        <v>3.0309313609999999</v>
      </c>
      <c r="K11" s="2">
        <v>1.5997611810000001</v>
      </c>
      <c r="L11" s="3">
        <v>1.9034736999999999E-2</v>
      </c>
      <c r="M11" s="1" t="s">
        <v>11</v>
      </c>
    </row>
    <row r="12" spans="1:13" x14ac:dyDescent="0.3">
      <c r="A12" s="1" t="s">
        <v>23</v>
      </c>
      <c r="B12" s="1" t="s">
        <v>24</v>
      </c>
      <c r="C12" s="1" t="s">
        <v>4</v>
      </c>
      <c r="D12" s="1">
        <v>1721000</v>
      </c>
      <c r="E12" s="1">
        <v>3046000</v>
      </c>
      <c r="F12" s="1">
        <v>2030000</v>
      </c>
      <c r="G12" s="1">
        <v>1079000</v>
      </c>
      <c r="H12" s="1">
        <v>779400</v>
      </c>
      <c r="I12" s="1">
        <v>504200</v>
      </c>
      <c r="J12" s="2">
        <v>2.8769152629999999</v>
      </c>
      <c r="K12" s="2">
        <v>1.524522728</v>
      </c>
      <c r="L12" s="3">
        <v>2.038657E-2</v>
      </c>
      <c r="M12" s="1" t="s">
        <v>11</v>
      </c>
    </row>
    <row r="13" spans="1:13" x14ac:dyDescent="0.3">
      <c r="A13" s="1" t="s">
        <v>14</v>
      </c>
      <c r="B13" s="1" t="s">
        <v>15</v>
      </c>
      <c r="C13" s="1" t="s">
        <v>4</v>
      </c>
      <c r="D13" s="1">
        <v>3490000</v>
      </c>
      <c r="E13" s="1">
        <v>3790000</v>
      </c>
      <c r="F13" s="1">
        <v>3128000</v>
      </c>
      <c r="G13" s="1">
        <v>1024000</v>
      </c>
      <c r="H13" s="1">
        <v>1122000</v>
      </c>
      <c r="I13" s="1">
        <v>1521000</v>
      </c>
      <c r="J13" s="2">
        <v>2.8382874280000001</v>
      </c>
      <c r="K13" s="2">
        <v>1.5050206960000001</v>
      </c>
      <c r="L13" s="3">
        <v>5.0505799999999998E-3</v>
      </c>
      <c r="M13" s="1" t="s">
        <v>11</v>
      </c>
    </row>
    <row r="14" spans="1:13" x14ac:dyDescent="0.3">
      <c r="A14" s="1" t="s">
        <v>30</v>
      </c>
      <c r="B14" s="1" t="s">
        <v>31</v>
      </c>
      <c r="C14" s="1" t="s">
        <v>32</v>
      </c>
      <c r="D14" s="1">
        <v>11110000</v>
      </c>
      <c r="E14" s="1">
        <v>17220000</v>
      </c>
      <c r="F14" s="1">
        <v>13000000</v>
      </c>
      <c r="G14" s="1">
        <v>4382000</v>
      </c>
      <c r="H14" s="1">
        <v>6215000</v>
      </c>
      <c r="I14" s="1">
        <v>4363000</v>
      </c>
      <c r="J14" s="2">
        <v>2.762700535</v>
      </c>
      <c r="K14" s="2">
        <v>1.4660791879999999</v>
      </c>
      <c r="L14" s="3">
        <v>4.4028380000000001E-3</v>
      </c>
      <c r="M14" s="1" t="s">
        <v>11</v>
      </c>
    </row>
    <row r="15" spans="1:13" x14ac:dyDescent="0.3">
      <c r="A15" s="1" t="s">
        <v>17</v>
      </c>
      <c r="B15" s="1" t="s">
        <v>18</v>
      </c>
      <c r="C15" s="1" t="s">
        <v>4</v>
      </c>
      <c r="D15" s="1">
        <v>34880000</v>
      </c>
      <c r="E15" s="1">
        <v>38180000</v>
      </c>
      <c r="F15" s="1">
        <v>30790000</v>
      </c>
      <c r="G15" s="1">
        <v>10120000</v>
      </c>
      <c r="H15" s="1">
        <v>13170000</v>
      </c>
      <c r="I15" s="1">
        <v>16360000</v>
      </c>
      <c r="J15" s="2">
        <v>2.6191677179999999</v>
      </c>
      <c r="K15" s="2">
        <v>1.389108445</v>
      </c>
      <c r="L15" s="3">
        <v>9.6401639999999997E-3</v>
      </c>
      <c r="M15" s="1" t="s">
        <v>11</v>
      </c>
    </row>
    <row r="16" spans="1:13" x14ac:dyDescent="0.3">
      <c r="A16" s="1" t="s">
        <v>75</v>
      </c>
      <c r="B16" s="1" t="s">
        <v>76</v>
      </c>
      <c r="C16" s="1" t="s">
        <v>77</v>
      </c>
      <c r="D16" s="1">
        <v>1212000</v>
      </c>
      <c r="E16" s="1">
        <v>953800</v>
      </c>
      <c r="F16" s="1">
        <v>975000</v>
      </c>
      <c r="G16" s="1">
        <v>469500</v>
      </c>
      <c r="H16" s="1">
        <v>372100</v>
      </c>
      <c r="I16" s="1">
        <v>380000</v>
      </c>
      <c r="J16" s="2">
        <v>2.5710543549999998</v>
      </c>
      <c r="K16" s="2">
        <v>1.3623601110000001</v>
      </c>
      <c r="L16" s="3">
        <v>9.0081299999999998E-4</v>
      </c>
      <c r="M16" s="1" t="s">
        <v>11</v>
      </c>
    </row>
    <row r="17" spans="1:13" x14ac:dyDescent="0.3">
      <c r="A17" s="1" t="s">
        <v>107</v>
      </c>
      <c r="B17" s="1" t="s">
        <v>108</v>
      </c>
      <c r="C17" s="1" t="s">
        <v>109</v>
      </c>
      <c r="D17" s="1">
        <v>700900</v>
      </c>
      <c r="E17" s="1">
        <v>702800</v>
      </c>
      <c r="F17" s="1">
        <v>622300</v>
      </c>
      <c r="G17" s="1">
        <v>234000</v>
      </c>
      <c r="H17" s="1">
        <v>247400</v>
      </c>
      <c r="I17" s="1">
        <v>337000</v>
      </c>
      <c r="J17" s="2">
        <v>2.4755620719999998</v>
      </c>
      <c r="K17" s="2">
        <v>1.307756124</v>
      </c>
      <c r="L17" s="3">
        <v>8.6728220000000002E-3</v>
      </c>
      <c r="M17" s="1" t="s">
        <v>11</v>
      </c>
    </row>
    <row r="18" spans="1:13" x14ac:dyDescent="0.3">
      <c r="A18" s="1" t="s">
        <v>43</v>
      </c>
      <c r="B18" s="1" t="s">
        <v>44</v>
      </c>
      <c r="C18" s="1" t="s">
        <v>40</v>
      </c>
      <c r="D18" s="1">
        <v>6498000</v>
      </c>
      <c r="E18" s="1">
        <v>4073000</v>
      </c>
      <c r="F18" s="1">
        <v>4038000</v>
      </c>
      <c r="G18" s="1">
        <v>3034000</v>
      </c>
      <c r="H18" s="1">
        <v>1698000</v>
      </c>
      <c r="I18" s="1">
        <v>1466000</v>
      </c>
      <c r="J18" s="2">
        <v>2.3570506619999998</v>
      </c>
      <c r="K18" s="2">
        <v>1.2369827680000001</v>
      </c>
      <c r="L18" s="3">
        <v>3.6628962000000001E-2</v>
      </c>
      <c r="M18" s="1" t="s">
        <v>11</v>
      </c>
    </row>
    <row r="19" spans="1:13" x14ac:dyDescent="0.3">
      <c r="A19" s="1" t="s">
        <v>46</v>
      </c>
      <c r="B19" s="1" t="s">
        <v>47</v>
      </c>
      <c r="C19" s="1" t="s">
        <v>48</v>
      </c>
      <c r="D19" s="1">
        <v>147300</v>
      </c>
      <c r="E19" s="1">
        <v>196100</v>
      </c>
      <c r="F19" s="1">
        <v>148400</v>
      </c>
      <c r="G19" s="1">
        <v>90050</v>
      </c>
      <c r="H19" s="1">
        <v>63690</v>
      </c>
      <c r="I19" s="1">
        <v>57170</v>
      </c>
      <c r="J19" s="2">
        <v>2.3318002940000002</v>
      </c>
      <c r="K19" s="2">
        <v>1.2214442350000001</v>
      </c>
      <c r="L19" s="3">
        <v>9.2815620000000001E-3</v>
      </c>
      <c r="M19" s="1" t="s">
        <v>11</v>
      </c>
    </row>
    <row r="20" spans="1:13" x14ac:dyDescent="0.3">
      <c r="A20" s="1" t="s">
        <v>12</v>
      </c>
      <c r="B20" s="1" t="s">
        <v>13</v>
      </c>
      <c r="C20" s="1" t="s">
        <v>4</v>
      </c>
      <c r="D20" s="1">
        <v>138800000</v>
      </c>
      <c r="E20" s="1">
        <v>133500000</v>
      </c>
      <c r="F20" s="1">
        <v>106300000</v>
      </c>
      <c r="G20" s="1">
        <v>50800000</v>
      </c>
      <c r="H20" s="1">
        <v>53750000</v>
      </c>
      <c r="I20" s="1">
        <v>68110000</v>
      </c>
      <c r="J20" s="2">
        <v>2.1927487550000002</v>
      </c>
      <c r="K20" s="2">
        <v>1.132740517</v>
      </c>
      <c r="L20" s="3">
        <v>3.0774779999999998E-3</v>
      </c>
      <c r="M20" s="1" t="s">
        <v>11</v>
      </c>
    </row>
    <row r="21" spans="1:13" x14ac:dyDescent="0.3">
      <c r="A21" s="1" t="s">
        <v>71</v>
      </c>
      <c r="B21" s="1" t="s">
        <v>72</v>
      </c>
      <c r="C21" s="1" t="s">
        <v>70</v>
      </c>
      <c r="D21" s="1">
        <v>3244000</v>
      </c>
      <c r="E21" s="1">
        <v>4890000</v>
      </c>
      <c r="F21" s="1">
        <v>3580000</v>
      </c>
      <c r="G21" s="1">
        <v>2220000</v>
      </c>
      <c r="H21" s="1">
        <v>2034000</v>
      </c>
      <c r="I21" s="1">
        <v>1291000</v>
      </c>
      <c r="J21" s="2">
        <v>2.1125338139999998</v>
      </c>
      <c r="K21" s="2">
        <v>1.078974434</v>
      </c>
      <c r="L21" s="3">
        <v>2.5459665999999999E-2</v>
      </c>
      <c r="M21" s="1" t="s">
        <v>11</v>
      </c>
    </row>
    <row r="22" spans="1:13" x14ac:dyDescent="0.3">
      <c r="A22" s="1" t="s">
        <v>27</v>
      </c>
      <c r="B22" s="1" t="s">
        <v>28</v>
      </c>
      <c r="C22" s="1" t="s">
        <v>29</v>
      </c>
      <c r="D22" s="1">
        <v>16090</v>
      </c>
      <c r="E22" s="1">
        <v>12170</v>
      </c>
      <c r="F22" s="1">
        <v>19700</v>
      </c>
      <c r="G22" s="1">
        <v>4790</v>
      </c>
      <c r="H22" s="1">
        <v>9640</v>
      </c>
      <c r="I22" s="1">
        <v>8300</v>
      </c>
      <c r="J22" s="2">
        <v>2.1099868019999999</v>
      </c>
      <c r="K22" s="2">
        <v>1.077233975</v>
      </c>
      <c r="L22" s="3">
        <v>4.7084076000000002E-2</v>
      </c>
      <c r="M22" s="1" t="s">
        <v>11</v>
      </c>
    </row>
    <row r="23" spans="1:13" x14ac:dyDescent="0.3">
      <c r="A23" s="1" t="s">
        <v>60</v>
      </c>
      <c r="B23" s="1" t="s">
        <v>61</v>
      </c>
      <c r="C23" s="1" t="s">
        <v>57</v>
      </c>
      <c r="D23" s="1">
        <v>8911</v>
      </c>
      <c r="E23" s="1">
        <v>11690</v>
      </c>
      <c r="F23" s="1">
        <v>17220</v>
      </c>
      <c r="G23" s="1">
        <v>7328</v>
      </c>
      <c r="H23" s="1">
        <v>4660</v>
      </c>
      <c r="I23" s="1">
        <v>6306</v>
      </c>
      <c r="J23" s="2">
        <v>2.0673991470000002</v>
      </c>
      <c r="K23" s="2">
        <v>1.0478169530000001</v>
      </c>
      <c r="L23" s="3">
        <v>4.4801554E-2</v>
      </c>
      <c r="M23" s="1" t="s">
        <v>11</v>
      </c>
    </row>
    <row r="24" spans="1:13" x14ac:dyDescent="0.3">
      <c r="A24" s="1" t="s">
        <v>87</v>
      </c>
      <c r="B24" s="1" t="s">
        <v>88</v>
      </c>
      <c r="C24" s="1" t="s">
        <v>86</v>
      </c>
      <c r="D24" s="1">
        <v>8883000</v>
      </c>
      <c r="E24" s="1">
        <v>6334000</v>
      </c>
      <c r="F24" s="1">
        <v>4978000</v>
      </c>
      <c r="G24" s="1">
        <v>3089000</v>
      </c>
      <c r="H24" s="1">
        <v>2879000</v>
      </c>
      <c r="I24" s="1">
        <v>3942000</v>
      </c>
      <c r="J24" s="2">
        <v>2.0378405650000002</v>
      </c>
      <c r="K24" s="2">
        <v>1.027041184</v>
      </c>
      <c r="L24" s="3">
        <v>3.3976465999999997E-2</v>
      </c>
      <c r="M24" s="1" t="s">
        <v>11</v>
      </c>
    </row>
    <row r="25" spans="1:13" x14ac:dyDescent="0.3">
      <c r="A25" s="1" t="s">
        <v>73</v>
      </c>
      <c r="B25" s="1" t="s">
        <v>74</v>
      </c>
      <c r="C25" s="1" t="s">
        <v>70</v>
      </c>
      <c r="D25" s="1">
        <v>14280</v>
      </c>
      <c r="E25" s="1">
        <v>16320</v>
      </c>
      <c r="F25" s="1">
        <v>10890</v>
      </c>
      <c r="G25" s="1">
        <v>7901</v>
      </c>
      <c r="H25" s="1">
        <v>4807</v>
      </c>
      <c r="I25" s="1">
        <v>8026</v>
      </c>
      <c r="J25" s="2">
        <v>2.001061059</v>
      </c>
      <c r="K25" s="2">
        <v>1.000765189</v>
      </c>
      <c r="L25" s="3">
        <v>3.1395654000000002E-2</v>
      </c>
      <c r="M25" s="1" t="s">
        <v>11</v>
      </c>
    </row>
    <row r="26" spans="1:13" x14ac:dyDescent="0.3">
      <c r="A26" s="1" t="s">
        <v>41</v>
      </c>
      <c r="B26" s="1" t="s">
        <v>42</v>
      </c>
      <c r="C26" s="1" t="s">
        <v>40</v>
      </c>
      <c r="D26" s="1">
        <v>5571</v>
      </c>
      <c r="E26" s="1">
        <v>5478</v>
      </c>
      <c r="F26" s="1">
        <v>4148</v>
      </c>
      <c r="G26" s="1">
        <v>8499</v>
      </c>
      <c r="H26" s="1">
        <v>13640</v>
      </c>
      <c r="I26" s="1">
        <v>8701</v>
      </c>
      <c r="J26" s="2">
        <v>0.49276913100000003</v>
      </c>
      <c r="K26" s="2">
        <v>-1.0210162119999999</v>
      </c>
      <c r="L26" s="3">
        <v>2.6076776999999999E-2</v>
      </c>
      <c r="M26" s="1" t="s">
        <v>5</v>
      </c>
    </row>
    <row r="27" spans="1:13" x14ac:dyDescent="0.3">
      <c r="A27" s="1" t="s">
        <v>101</v>
      </c>
      <c r="B27" s="1" t="s">
        <v>102</v>
      </c>
      <c r="C27" s="1" t="s">
        <v>103</v>
      </c>
      <c r="D27" s="1">
        <v>57850</v>
      </c>
      <c r="E27" s="1">
        <v>42120</v>
      </c>
      <c r="F27" s="1">
        <v>30040</v>
      </c>
      <c r="G27" s="1">
        <v>94850</v>
      </c>
      <c r="H27" s="1">
        <v>105100</v>
      </c>
      <c r="I27" s="1">
        <v>68340</v>
      </c>
      <c r="J27" s="2">
        <v>0.48458757299999999</v>
      </c>
      <c r="K27" s="2">
        <v>-1.0451706860000001</v>
      </c>
      <c r="L27" s="3">
        <v>3.7731661999999999E-2</v>
      </c>
      <c r="M27" s="1" t="s">
        <v>5</v>
      </c>
    </row>
    <row r="28" spans="1:13" x14ac:dyDescent="0.3">
      <c r="A28" s="1" t="s">
        <v>116</v>
      </c>
      <c r="B28" s="1" t="s">
        <v>117</v>
      </c>
      <c r="C28" s="1" t="s">
        <v>112</v>
      </c>
      <c r="D28" s="1">
        <v>189400</v>
      </c>
      <c r="E28" s="1">
        <v>166200</v>
      </c>
      <c r="F28" s="1">
        <v>188400</v>
      </c>
      <c r="G28" s="1">
        <v>391400</v>
      </c>
      <c r="H28" s="1">
        <v>447500</v>
      </c>
      <c r="I28" s="1">
        <v>302900</v>
      </c>
      <c r="J28" s="2">
        <v>0.47644070799999999</v>
      </c>
      <c r="K28" s="2">
        <v>-1.069631411</v>
      </c>
      <c r="L28" s="3">
        <v>1.4700606999999999E-2</v>
      </c>
      <c r="M28" s="1" t="s">
        <v>5</v>
      </c>
    </row>
    <row r="29" spans="1:13" x14ac:dyDescent="0.3">
      <c r="A29" s="1" t="s">
        <v>91</v>
      </c>
      <c r="B29" s="1" t="s">
        <v>92</v>
      </c>
      <c r="C29" s="1" t="s">
        <v>90</v>
      </c>
      <c r="D29" s="1">
        <v>28910</v>
      </c>
      <c r="E29" s="1">
        <v>17398</v>
      </c>
      <c r="F29" s="1">
        <v>21761</v>
      </c>
      <c r="G29" s="1">
        <v>62500</v>
      </c>
      <c r="H29" s="1">
        <v>35600</v>
      </c>
      <c r="I29" s="1">
        <v>53000</v>
      </c>
      <c r="J29" s="2">
        <v>0.45048974200000003</v>
      </c>
      <c r="K29" s="2">
        <v>-1.15043384</v>
      </c>
      <c r="L29" s="3">
        <v>2.4196247000000001E-2</v>
      </c>
      <c r="M29" s="1" t="s">
        <v>5</v>
      </c>
    </row>
    <row r="30" spans="1:13" x14ac:dyDescent="0.3">
      <c r="A30" s="1" t="s">
        <v>114</v>
      </c>
      <c r="B30" s="1" t="s">
        <v>115</v>
      </c>
      <c r="C30" s="1" t="s">
        <v>112</v>
      </c>
      <c r="D30" s="1">
        <v>171500</v>
      </c>
      <c r="E30" s="1">
        <v>196200</v>
      </c>
      <c r="F30" s="1">
        <v>153000</v>
      </c>
      <c r="G30" s="1">
        <v>500000</v>
      </c>
      <c r="H30" s="1">
        <v>327100</v>
      </c>
      <c r="I30" s="1">
        <v>346300</v>
      </c>
      <c r="J30" s="2">
        <v>0.44375319600000002</v>
      </c>
      <c r="K30" s="2">
        <v>-1.1721705849999999</v>
      </c>
      <c r="L30" s="3">
        <v>1.2368957999999999E-2</v>
      </c>
      <c r="M30" s="1" t="s">
        <v>5</v>
      </c>
    </row>
    <row r="31" spans="1:13" x14ac:dyDescent="0.3">
      <c r="A31" s="1" t="s">
        <v>96</v>
      </c>
      <c r="B31" s="1" t="s">
        <v>97</v>
      </c>
      <c r="C31" s="1" t="s">
        <v>95</v>
      </c>
      <c r="D31" s="1">
        <v>141900</v>
      </c>
      <c r="E31" s="1">
        <v>137200</v>
      </c>
      <c r="F31" s="1">
        <v>190800</v>
      </c>
      <c r="G31" s="1">
        <v>374200</v>
      </c>
      <c r="H31" s="1">
        <v>396800</v>
      </c>
      <c r="I31" s="1">
        <v>306800</v>
      </c>
      <c r="J31" s="2">
        <v>0.43598070100000003</v>
      </c>
      <c r="K31" s="2">
        <v>-1.197663819</v>
      </c>
      <c r="L31" s="3">
        <v>4.0022540000000002E-3</v>
      </c>
      <c r="M31" s="1" t="s">
        <v>5</v>
      </c>
    </row>
    <row r="32" spans="1:13" x14ac:dyDescent="0.3">
      <c r="A32" s="1" t="s">
        <v>104</v>
      </c>
      <c r="B32" s="1" t="s">
        <v>105</v>
      </c>
      <c r="C32" s="1" t="s">
        <v>106</v>
      </c>
      <c r="D32" s="1">
        <v>291200</v>
      </c>
      <c r="E32" s="1">
        <v>367100</v>
      </c>
      <c r="F32" s="1">
        <v>213100</v>
      </c>
      <c r="G32" s="1">
        <v>712300</v>
      </c>
      <c r="H32" s="1">
        <v>684000</v>
      </c>
      <c r="I32" s="1">
        <v>757000</v>
      </c>
      <c r="J32" s="2">
        <v>0.404681187</v>
      </c>
      <c r="K32" s="2">
        <v>-1.3051423129999999</v>
      </c>
      <c r="L32" s="3">
        <v>2.4392252999999999E-2</v>
      </c>
      <c r="M32" s="1" t="s">
        <v>5</v>
      </c>
    </row>
    <row r="33" spans="1:13" x14ac:dyDescent="0.3">
      <c r="A33" s="1" t="s">
        <v>6</v>
      </c>
      <c r="B33" s="1" t="s">
        <v>7</v>
      </c>
      <c r="C33" s="1" t="s">
        <v>4</v>
      </c>
      <c r="D33" s="1">
        <v>2164000</v>
      </c>
      <c r="E33" s="1">
        <v>2257000</v>
      </c>
      <c r="F33" s="1">
        <v>1667000</v>
      </c>
      <c r="G33" s="1">
        <v>5764000</v>
      </c>
      <c r="H33" s="1">
        <v>5324000</v>
      </c>
      <c r="I33" s="1">
        <v>4442000</v>
      </c>
      <c r="J33" s="2">
        <v>0.39201545399999999</v>
      </c>
      <c r="K33" s="2">
        <v>-1.3510175659999999</v>
      </c>
      <c r="L33" s="3">
        <v>1.811851E-3</v>
      </c>
      <c r="M33" s="1" t="s">
        <v>5</v>
      </c>
    </row>
    <row r="34" spans="1:13" x14ac:dyDescent="0.3">
      <c r="A34" s="1" t="s">
        <v>68</v>
      </c>
      <c r="B34" s="1" t="s">
        <v>69</v>
      </c>
      <c r="C34" s="1" t="s">
        <v>70</v>
      </c>
      <c r="D34" s="1">
        <v>1123000</v>
      </c>
      <c r="E34" s="1">
        <v>1140000</v>
      </c>
      <c r="F34" s="1">
        <v>1007000</v>
      </c>
      <c r="G34" s="1">
        <v>2908000</v>
      </c>
      <c r="H34" s="1">
        <v>3012000</v>
      </c>
      <c r="I34" s="1">
        <v>2569000</v>
      </c>
      <c r="J34" s="2">
        <v>0.38520438200000001</v>
      </c>
      <c r="K34" s="2">
        <v>-1.376303979</v>
      </c>
      <c r="L34" s="3">
        <v>1.3856900000000001E-4</v>
      </c>
      <c r="M34" s="1" t="s">
        <v>5</v>
      </c>
    </row>
    <row r="35" spans="1:13" x14ac:dyDescent="0.3">
      <c r="A35" s="1" t="s">
        <v>33</v>
      </c>
      <c r="B35" s="1" t="s">
        <v>34</v>
      </c>
      <c r="C35" s="1" t="s">
        <v>32</v>
      </c>
      <c r="D35" s="1">
        <v>27410</v>
      </c>
      <c r="E35" s="1">
        <v>32550</v>
      </c>
      <c r="F35" s="1">
        <v>18210</v>
      </c>
      <c r="G35" s="1">
        <v>77220</v>
      </c>
      <c r="H35" s="1">
        <v>95360</v>
      </c>
      <c r="I35" s="1">
        <v>57120</v>
      </c>
      <c r="J35" s="2">
        <v>0.34031345200000002</v>
      </c>
      <c r="K35" s="2">
        <v>-1.555063914</v>
      </c>
      <c r="L35" s="3">
        <v>9.3382450000000002E-3</v>
      </c>
      <c r="M35" s="1" t="s">
        <v>5</v>
      </c>
    </row>
    <row r="36" spans="1:13" x14ac:dyDescent="0.3">
      <c r="A36" s="1" t="s">
        <v>79</v>
      </c>
      <c r="B36" s="1" t="s">
        <v>80</v>
      </c>
      <c r="C36" s="1" t="s">
        <v>77</v>
      </c>
      <c r="D36" s="1">
        <v>14330</v>
      </c>
      <c r="E36" s="1">
        <v>8442</v>
      </c>
      <c r="F36" s="1">
        <v>7946</v>
      </c>
      <c r="G36" s="1">
        <v>28990</v>
      </c>
      <c r="H36" s="1">
        <v>30530</v>
      </c>
      <c r="I36" s="1">
        <v>36460</v>
      </c>
      <c r="J36" s="2">
        <v>0.320045843</v>
      </c>
      <c r="K36" s="2">
        <v>-1.6436495259999999</v>
      </c>
      <c r="L36" s="3">
        <v>1.5497456E-2</v>
      </c>
      <c r="M36" s="1" t="s">
        <v>5</v>
      </c>
    </row>
    <row r="37" spans="1:13" x14ac:dyDescent="0.3">
      <c r="A37" s="1" t="s">
        <v>123</v>
      </c>
      <c r="B37" s="1" t="s">
        <v>124</v>
      </c>
      <c r="C37" s="1" t="s">
        <v>125</v>
      </c>
      <c r="D37" s="1">
        <v>29830</v>
      </c>
      <c r="E37" s="1">
        <v>56110</v>
      </c>
      <c r="F37" s="1">
        <v>66360</v>
      </c>
      <c r="G37" s="1">
        <v>201000</v>
      </c>
      <c r="H37" s="1">
        <v>212300</v>
      </c>
      <c r="I37" s="1">
        <v>159800</v>
      </c>
      <c r="J37" s="2">
        <v>0.26574768799999998</v>
      </c>
      <c r="K37" s="2">
        <v>-1.9118709540000001</v>
      </c>
      <c r="L37" s="3">
        <v>2.0335727000000001E-2</v>
      </c>
      <c r="M37" s="1" t="s">
        <v>5</v>
      </c>
    </row>
    <row r="38" spans="1:13" x14ac:dyDescent="0.3">
      <c r="A38" s="1" t="s">
        <v>93</v>
      </c>
      <c r="B38" s="1" t="s">
        <v>94</v>
      </c>
      <c r="C38" s="1" t="s">
        <v>95</v>
      </c>
      <c r="D38" s="1">
        <v>30580</v>
      </c>
      <c r="E38" s="1">
        <v>42740</v>
      </c>
      <c r="F38" s="1">
        <v>24890</v>
      </c>
      <c r="G38" s="1">
        <v>137900</v>
      </c>
      <c r="H38" s="1">
        <v>142500</v>
      </c>
      <c r="I38" s="1">
        <v>92750</v>
      </c>
      <c r="J38" s="2">
        <v>0.263191746</v>
      </c>
      <c r="K38" s="2">
        <v>-1.9258138499999999</v>
      </c>
      <c r="L38" s="3">
        <v>3.2322459999999998E-3</v>
      </c>
      <c r="M38" s="1" t="s">
        <v>5</v>
      </c>
    </row>
    <row r="39" spans="1:13" x14ac:dyDescent="0.3">
      <c r="A39" s="1" t="s">
        <v>84</v>
      </c>
      <c r="B39" s="1" t="s">
        <v>85</v>
      </c>
      <c r="C39" s="1" t="s">
        <v>86</v>
      </c>
      <c r="D39" s="1">
        <v>7060000</v>
      </c>
      <c r="E39" s="1">
        <v>7442000</v>
      </c>
      <c r="F39" s="1">
        <v>7186000</v>
      </c>
      <c r="G39" s="1">
        <v>34140000</v>
      </c>
      <c r="H39" s="1">
        <v>27610000</v>
      </c>
      <c r="I39" s="1">
        <v>22940000</v>
      </c>
      <c r="J39" s="2">
        <v>0.25608690499999998</v>
      </c>
      <c r="K39" s="2">
        <v>-1.965294611</v>
      </c>
      <c r="L39" s="3">
        <v>6.4024709999999999E-3</v>
      </c>
      <c r="M39" s="1" t="s">
        <v>5</v>
      </c>
    </row>
    <row r="40" spans="1:13" x14ac:dyDescent="0.3">
      <c r="A40" s="1" t="s">
        <v>49</v>
      </c>
      <c r="B40" s="1" t="s">
        <v>50</v>
      </c>
      <c r="C40" s="1" t="s">
        <v>51</v>
      </c>
      <c r="D40" s="1">
        <v>76530</v>
      </c>
      <c r="E40" s="1">
        <v>126400</v>
      </c>
      <c r="F40" s="1">
        <v>128800</v>
      </c>
      <c r="G40" s="1">
        <v>644200</v>
      </c>
      <c r="H40" s="1">
        <v>212600</v>
      </c>
      <c r="I40" s="1">
        <v>491400</v>
      </c>
      <c r="J40" s="2">
        <v>0.246053998</v>
      </c>
      <c r="K40" s="2">
        <v>-2.022953137</v>
      </c>
      <c r="L40" s="3">
        <v>3.8588731000000001E-2</v>
      </c>
      <c r="M40" s="1" t="s">
        <v>5</v>
      </c>
    </row>
    <row r="41" spans="1:13" x14ac:dyDescent="0.3">
      <c r="A41" s="1" t="s">
        <v>2</v>
      </c>
      <c r="B41" s="1" t="s">
        <v>3</v>
      </c>
      <c r="C41" s="1" t="s">
        <v>4</v>
      </c>
      <c r="D41" s="1">
        <v>74270</v>
      </c>
      <c r="E41" s="1">
        <v>102300</v>
      </c>
      <c r="F41" s="1">
        <v>85690</v>
      </c>
      <c r="G41" s="1">
        <v>419100</v>
      </c>
      <c r="H41" s="1">
        <v>393400</v>
      </c>
      <c r="I41" s="1">
        <v>325400</v>
      </c>
      <c r="J41" s="2">
        <v>0.230477195</v>
      </c>
      <c r="K41" s="2">
        <v>-2.117304088</v>
      </c>
      <c r="L41" s="3">
        <v>3.1326900000000003E-4</v>
      </c>
      <c r="M41" s="1" t="s">
        <v>5</v>
      </c>
    </row>
    <row r="42" spans="1:13" x14ac:dyDescent="0.3">
      <c r="A42" s="1" t="s">
        <v>19</v>
      </c>
      <c r="B42" s="1" t="s">
        <v>20</v>
      </c>
      <c r="C42" s="1" t="s">
        <v>4</v>
      </c>
      <c r="D42" s="1">
        <v>18910</v>
      </c>
      <c r="E42" s="1">
        <v>7664</v>
      </c>
      <c r="F42" s="1">
        <v>19890</v>
      </c>
      <c r="G42" s="1">
        <v>71130</v>
      </c>
      <c r="H42" s="1">
        <v>91820</v>
      </c>
      <c r="I42" s="1">
        <v>130100</v>
      </c>
      <c r="J42" s="2">
        <v>0.158553148</v>
      </c>
      <c r="K42" s="2">
        <v>-2.6569615739999999</v>
      </c>
      <c r="L42" s="3">
        <v>1.1328616E-2</v>
      </c>
      <c r="M42" s="1" t="s">
        <v>5</v>
      </c>
    </row>
    <row r="43" spans="1:13" x14ac:dyDescent="0.3">
      <c r="A43" s="1" t="s">
        <v>98</v>
      </c>
      <c r="B43" s="1" t="s">
        <v>99</v>
      </c>
      <c r="C43" s="1" t="s">
        <v>95</v>
      </c>
      <c r="D43" s="1">
        <v>13580</v>
      </c>
      <c r="E43" s="1">
        <v>23340</v>
      </c>
      <c r="F43" s="1">
        <v>13520</v>
      </c>
      <c r="G43" s="1">
        <v>97640</v>
      </c>
      <c r="H43" s="1">
        <v>200700</v>
      </c>
      <c r="I43" s="1">
        <v>68770</v>
      </c>
      <c r="J43" s="2">
        <v>0.13739751</v>
      </c>
      <c r="K43" s="2">
        <v>-2.8635722330000002</v>
      </c>
      <c r="L43" s="3">
        <v>1.1363299E-2</v>
      </c>
      <c r="M43" s="1" t="s">
        <v>5</v>
      </c>
    </row>
  </sheetData>
  <sortState xmlns:xlrd2="http://schemas.microsoft.com/office/spreadsheetml/2017/richdata2" ref="A2:M44">
    <sortCondition descending="1" ref="K1:K44"/>
  </sortState>
  <phoneticPr fontId="1" type="noConversion"/>
  <conditionalFormatting sqref="A1:A44">
    <cfRule type="duplicateValues" dxfId="9" priority="5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BDB3-6559-405B-8413-81853810C545}">
  <dimension ref="A1:M101"/>
  <sheetViews>
    <sheetView topLeftCell="A70" workbookViewId="0">
      <selection activeCell="E106" sqref="E106"/>
    </sheetView>
  </sheetViews>
  <sheetFormatPr defaultRowHeight="14" x14ac:dyDescent="0.3"/>
  <cols>
    <col min="1" max="16384" width="8.6640625" style="1"/>
  </cols>
  <sheetData>
    <row r="1" spans="1:13" x14ac:dyDescent="0.3">
      <c r="A1" s="1" t="s">
        <v>0</v>
      </c>
      <c r="B1" s="1" t="s">
        <v>126</v>
      </c>
      <c r="C1" s="1" t="s">
        <v>273</v>
      </c>
      <c r="D1" s="1" t="s">
        <v>128</v>
      </c>
      <c r="E1" s="1" t="s">
        <v>129</v>
      </c>
      <c r="F1" s="1" t="s">
        <v>130</v>
      </c>
      <c r="G1" s="1" t="s">
        <v>131</v>
      </c>
      <c r="H1" s="1" t="s">
        <v>132</v>
      </c>
      <c r="I1" s="1" t="s">
        <v>133</v>
      </c>
      <c r="J1" s="1" t="s">
        <v>134</v>
      </c>
      <c r="K1" s="1" t="s">
        <v>135</v>
      </c>
      <c r="L1" s="3" t="s">
        <v>136</v>
      </c>
      <c r="M1" s="1" t="s">
        <v>1</v>
      </c>
    </row>
    <row r="2" spans="1:13" x14ac:dyDescent="0.3">
      <c r="A2" s="1" t="s">
        <v>25</v>
      </c>
      <c r="B2" s="1" t="s">
        <v>26</v>
      </c>
      <c r="C2" s="1" t="s">
        <v>4</v>
      </c>
      <c r="D2" s="1">
        <v>200200</v>
      </c>
      <c r="E2" s="1">
        <v>223500</v>
      </c>
      <c r="F2" s="1">
        <v>243600</v>
      </c>
      <c r="G2" s="1">
        <v>98890</v>
      </c>
      <c r="H2" s="1">
        <v>51780</v>
      </c>
      <c r="I2" s="1">
        <v>110500</v>
      </c>
      <c r="J2" s="1">
        <v>2.555040778</v>
      </c>
      <c r="K2" s="1">
        <v>1.353346317</v>
      </c>
      <c r="L2" s="1">
        <v>4.6276682999999999E-2</v>
      </c>
      <c r="M2" s="1" t="s">
        <v>11</v>
      </c>
    </row>
    <row r="3" spans="1:13" x14ac:dyDescent="0.3">
      <c r="A3" s="1" t="s">
        <v>43</v>
      </c>
      <c r="B3" s="1" t="s">
        <v>44</v>
      </c>
      <c r="C3" s="1" t="s">
        <v>40</v>
      </c>
      <c r="D3" s="1">
        <v>6505000</v>
      </c>
      <c r="E3" s="1">
        <v>10780000</v>
      </c>
      <c r="F3" s="1">
        <v>8275000</v>
      </c>
      <c r="G3" s="1">
        <v>1992000</v>
      </c>
      <c r="H3" s="1">
        <v>838100</v>
      </c>
      <c r="I3" s="1">
        <v>1762000</v>
      </c>
      <c r="J3" s="1">
        <v>5.5660808780000002</v>
      </c>
      <c r="K3" s="1">
        <v>2.4766618720000002</v>
      </c>
      <c r="L3" s="1">
        <v>9.8688609999999996E-3</v>
      </c>
      <c r="M3" s="1" t="s">
        <v>11</v>
      </c>
    </row>
    <row r="4" spans="1:13" x14ac:dyDescent="0.3">
      <c r="A4" s="1" t="s">
        <v>152</v>
      </c>
      <c r="B4" s="1" t="s">
        <v>153</v>
      </c>
      <c r="C4" s="1" t="s">
        <v>40</v>
      </c>
      <c r="D4" s="1">
        <v>329800</v>
      </c>
      <c r="E4" s="1">
        <v>346600</v>
      </c>
      <c r="F4" s="1">
        <v>274100</v>
      </c>
      <c r="G4" s="1">
        <v>9507</v>
      </c>
      <c r="H4" s="1">
        <v>27410</v>
      </c>
      <c r="I4" s="1">
        <v>6850</v>
      </c>
      <c r="J4" s="1">
        <v>21.717275570000002</v>
      </c>
      <c r="K4" s="1">
        <v>4.4407712239999997</v>
      </c>
      <c r="L4" s="1">
        <v>1.4078462E-2</v>
      </c>
      <c r="M4" s="1" t="s">
        <v>11</v>
      </c>
    </row>
    <row r="5" spans="1:13" x14ac:dyDescent="0.3">
      <c r="A5" s="1" t="s">
        <v>38</v>
      </c>
      <c r="B5" s="1" t="s">
        <v>39</v>
      </c>
      <c r="C5" s="1" t="s">
        <v>40</v>
      </c>
      <c r="D5" s="1">
        <v>31410</v>
      </c>
      <c r="E5" s="1">
        <v>39250</v>
      </c>
      <c r="F5" s="1">
        <v>43110</v>
      </c>
      <c r="G5" s="1">
        <v>18390</v>
      </c>
      <c r="H5" s="1">
        <v>7093</v>
      </c>
      <c r="I5" s="1">
        <v>10870</v>
      </c>
      <c r="J5" s="1">
        <v>3.1295904050000001</v>
      </c>
      <c r="K5" s="1">
        <v>1.645973852</v>
      </c>
      <c r="L5" s="1">
        <v>3.7046862E-2</v>
      </c>
      <c r="M5" s="1" t="s">
        <v>11</v>
      </c>
    </row>
    <row r="6" spans="1:13" x14ac:dyDescent="0.3">
      <c r="A6" s="1" t="s">
        <v>164</v>
      </c>
      <c r="B6" s="1" t="s">
        <v>165</v>
      </c>
      <c r="C6" s="1" t="s">
        <v>48</v>
      </c>
      <c r="D6" s="1">
        <v>308200</v>
      </c>
      <c r="E6" s="1">
        <v>343500</v>
      </c>
      <c r="F6" s="1">
        <v>395400</v>
      </c>
      <c r="G6" s="1">
        <v>168000</v>
      </c>
      <c r="H6" s="1">
        <v>102700</v>
      </c>
      <c r="I6" s="1">
        <v>86940</v>
      </c>
      <c r="J6" s="1">
        <v>2.9278044959999998</v>
      </c>
      <c r="K6" s="1">
        <v>1.5498192209999999</v>
      </c>
      <c r="L6" s="1">
        <v>2.0294913000000001E-2</v>
      </c>
      <c r="M6" s="1" t="s">
        <v>11</v>
      </c>
    </row>
    <row r="7" spans="1:13" x14ac:dyDescent="0.3">
      <c r="A7" s="1" t="s">
        <v>52</v>
      </c>
      <c r="B7" s="1" t="s">
        <v>53</v>
      </c>
      <c r="C7" s="1" t="s">
        <v>54</v>
      </c>
      <c r="D7" s="1">
        <v>110900</v>
      </c>
      <c r="E7" s="1">
        <v>39340</v>
      </c>
      <c r="F7" s="1">
        <v>87010</v>
      </c>
      <c r="G7" s="1">
        <v>6000</v>
      </c>
      <c r="H7" s="1">
        <v>11290</v>
      </c>
      <c r="I7" s="1">
        <v>8014</v>
      </c>
      <c r="J7" s="1">
        <v>9.3759879860000002</v>
      </c>
      <c r="K7" s="1">
        <v>3.228970721</v>
      </c>
      <c r="L7" s="1">
        <v>7.4528260000000001E-3</v>
      </c>
      <c r="M7" s="1" t="s">
        <v>11</v>
      </c>
    </row>
    <row r="8" spans="1:13" x14ac:dyDescent="0.3">
      <c r="A8" s="1" t="s">
        <v>60</v>
      </c>
      <c r="B8" s="1" t="s">
        <v>61</v>
      </c>
      <c r="C8" s="1" t="s">
        <v>57</v>
      </c>
      <c r="D8" s="1">
        <v>13760</v>
      </c>
      <c r="E8" s="1">
        <v>13330</v>
      </c>
      <c r="F8" s="1">
        <v>15080</v>
      </c>
      <c r="G8" s="1">
        <v>8205</v>
      </c>
      <c r="H8" s="1">
        <v>4283</v>
      </c>
      <c r="I8" s="1">
        <v>5511</v>
      </c>
      <c r="J8" s="1">
        <v>2.3429079389999998</v>
      </c>
      <c r="K8" s="1">
        <v>1.2283002670000001</v>
      </c>
      <c r="L8" s="1">
        <v>3.8401469000000001E-2</v>
      </c>
      <c r="M8" s="1" t="s">
        <v>11</v>
      </c>
    </row>
    <row r="9" spans="1:13" x14ac:dyDescent="0.3">
      <c r="A9" s="1" t="s">
        <v>58</v>
      </c>
      <c r="B9" s="1" t="s">
        <v>59</v>
      </c>
      <c r="C9" s="1" t="s">
        <v>57</v>
      </c>
      <c r="D9" s="1">
        <v>120400</v>
      </c>
      <c r="E9" s="1">
        <v>51900</v>
      </c>
      <c r="F9" s="1">
        <v>102300</v>
      </c>
      <c r="G9" s="1">
        <v>30460</v>
      </c>
      <c r="H9" s="1">
        <v>28000</v>
      </c>
      <c r="I9" s="1">
        <v>25770</v>
      </c>
      <c r="J9" s="1">
        <v>3.2601210969999999</v>
      </c>
      <c r="K9" s="1">
        <v>1.7049255539999999</v>
      </c>
      <c r="L9" s="1">
        <v>4.4622886E-2</v>
      </c>
      <c r="M9" s="1" t="s">
        <v>11</v>
      </c>
    </row>
    <row r="10" spans="1:13" x14ac:dyDescent="0.3">
      <c r="A10" s="1" t="s">
        <v>175</v>
      </c>
      <c r="B10" s="1" t="s">
        <v>176</v>
      </c>
      <c r="C10" s="1" t="s">
        <v>64</v>
      </c>
      <c r="D10" s="1">
        <v>17660</v>
      </c>
      <c r="E10" s="1">
        <v>13430</v>
      </c>
      <c r="F10" s="1">
        <v>20750</v>
      </c>
      <c r="G10" s="1">
        <v>4098</v>
      </c>
      <c r="H10" s="1">
        <v>7732</v>
      </c>
      <c r="I10" s="1">
        <v>6907</v>
      </c>
      <c r="J10" s="1">
        <v>2.766718258</v>
      </c>
      <c r="K10" s="1">
        <v>1.468175738</v>
      </c>
      <c r="L10" s="1">
        <v>1.5815374E-2</v>
      </c>
      <c r="M10" s="1" t="s">
        <v>11</v>
      </c>
    </row>
    <row r="11" spans="1:13" x14ac:dyDescent="0.3">
      <c r="A11" s="1" t="s">
        <v>65</v>
      </c>
      <c r="B11" s="1" t="s">
        <v>66</v>
      </c>
      <c r="C11" s="1" t="s">
        <v>67</v>
      </c>
      <c r="D11" s="1">
        <v>108600</v>
      </c>
      <c r="E11" s="1">
        <v>44410</v>
      </c>
      <c r="F11" s="1">
        <v>86010</v>
      </c>
      <c r="G11" s="1">
        <v>23150</v>
      </c>
      <c r="H11" s="1">
        <v>21620</v>
      </c>
      <c r="I11" s="1">
        <v>24770</v>
      </c>
      <c r="J11" s="1">
        <v>3.43715847</v>
      </c>
      <c r="K11" s="1">
        <v>1.781216369</v>
      </c>
      <c r="L11" s="1">
        <v>4.5952008000000003E-2</v>
      </c>
      <c r="M11" s="1" t="s">
        <v>11</v>
      </c>
    </row>
    <row r="12" spans="1:13" x14ac:dyDescent="0.3">
      <c r="A12" s="1" t="s">
        <v>177</v>
      </c>
      <c r="B12" s="1" t="s">
        <v>178</v>
      </c>
      <c r="C12" s="1" t="s">
        <v>70</v>
      </c>
      <c r="D12" s="1">
        <v>613800</v>
      </c>
      <c r="E12" s="1">
        <v>577500</v>
      </c>
      <c r="F12" s="1">
        <v>518400</v>
      </c>
      <c r="G12" s="1">
        <v>8981</v>
      </c>
      <c r="H12" s="1">
        <v>35130</v>
      </c>
      <c r="I12" s="1">
        <v>5015</v>
      </c>
      <c r="J12" s="1">
        <v>34.802344990000002</v>
      </c>
      <c r="K12" s="1">
        <v>5.1211126130000002</v>
      </c>
      <c r="L12" s="1">
        <v>2.0674956000000001E-2</v>
      </c>
      <c r="M12" s="1" t="s">
        <v>11</v>
      </c>
    </row>
    <row r="13" spans="1:13" x14ac:dyDescent="0.3">
      <c r="A13" s="1" t="s">
        <v>75</v>
      </c>
      <c r="B13" s="1" t="s">
        <v>76</v>
      </c>
      <c r="C13" s="1" t="s">
        <v>77</v>
      </c>
      <c r="D13" s="1">
        <v>1298000</v>
      </c>
      <c r="E13" s="1">
        <v>1003000</v>
      </c>
      <c r="F13" s="1">
        <v>1062000</v>
      </c>
      <c r="G13" s="1">
        <v>341000</v>
      </c>
      <c r="H13" s="1">
        <v>485300</v>
      </c>
      <c r="I13" s="1">
        <v>446000</v>
      </c>
      <c r="J13" s="1">
        <v>2.6432445179999999</v>
      </c>
      <c r="K13" s="1">
        <v>1.4023098899999999</v>
      </c>
      <c r="L13" s="1">
        <v>2.471956E-3</v>
      </c>
      <c r="M13" s="1" t="s">
        <v>11</v>
      </c>
    </row>
    <row r="14" spans="1:13" x14ac:dyDescent="0.3">
      <c r="A14" s="1" t="s">
        <v>81</v>
      </c>
      <c r="B14" s="1" t="s">
        <v>82</v>
      </c>
      <c r="C14" s="1" t="s">
        <v>77</v>
      </c>
      <c r="D14" s="1">
        <v>2276000</v>
      </c>
      <c r="E14" s="1">
        <v>2223000</v>
      </c>
      <c r="F14" s="1">
        <v>2715000</v>
      </c>
      <c r="G14" s="1">
        <v>526800</v>
      </c>
      <c r="H14" s="1">
        <v>688800</v>
      </c>
      <c r="I14" s="1">
        <v>812900</v>
      </c>
      <c r="J14" s="1">
        <v>3.556322406</v>
      </c>
      <c r="K14" s="1">
        <v>1.8303861210000001</v>
      </c>
      <c r="L14" s="1">
        <v>3.0791669999999998E-3</v>
      </c>
      <c r="M14" s="1" t="s">
        <v>11</v>
      </c>
    </row>
    <row r="15" spans="1:13" x14ac:dyDescent="0.3">
      <c r="A15" s="1" t="s">
        <v>193</v>
      </c>
      <c r="B15" s="1" t="s">
        <v>194</v>
      </c>
      <c r="C15" s="1" t="s">
        <v>77</v>
      </c>
      <c r="D15" s="1">
        <v>150600</v>
      </c>
      <c r="E15" s="1">
        <v>141300</v>
      </c>
      <c r="F15" s="1">
        <v>137200</v>
      </c>
      <c r="G15" s="1">
        <v>3092</v>
      </c>
      <c r="H15" s="1">
        <v>13830</v>
      </c>
      <c r="I15" s="1">
        <v>21480</v>
      </c>
      <c r="J15" s="1">
        <v>11.17389719</v>
      </c>
      <c r="K15" s="1">
        <v>3.4820605470000001</v>
      </c>
      <c r="L15" s="1">
        <v>4.4201997999999999E-2</v>
      </c>
      <c r="M15" s="1" t="s">
        <v>11</v>
      </c>
    </row>
    <row r="16" spans="1:13" x14ac:dyDescent="0.3">
      <c r="A16" s="1" t="s">
        <v>220</v>
      </c>
      <c r="B16" s="1" t="s">
        <v>221</v>
      </c>
      <c r="C16" s="1" t="s">
        <v>219</v>
      </c>
      <c r="D16" s="1">
        <v>159800</v>
      </c>
      <c r="E16" s="1">
        <v>150200</v>
      </c>
      <c r="F16" s="1">
        <v>154700</v>
      </c>
      <c r="G16" s="1">
        <v>21070</v>
      </c>
      <c r="H16" s="1">
        <v>40080</v>
      </c>
      <c r="I16" s="1">
        <v>14460</v>
      </c>
      <c r="J16" s="1">
        <v>6.146012432</v>
      </c>
      <c r="K16" s="1">
        <v>2.6196506849999999</v>
      </c>
      <c r="L16" s="1">
        <v>2.3197102000000001E-2</v>
      </c>
      <c r="M16" s="1" t="s">
        <v>11</v>
      </c>
    </row>
    <row r="17" spans="1:13" x14ac:dyDescent="0.3">
      <c r="A17" s="1" t="s">
        <v>110</v>
      </c>
      <c r="B17" s="1" t="s">
        <v>111</v>
      </c>
      <c r="C17" s="1" t="s">
        <v>112</v>
      </c>
      <c r="D17" s="1">
        <v>1072000</v>
      </c>
      <c r="E17" s="1">
        <v>851500</v>
      </c>
      <c r="F17" s="1">
        <v>823500</v>
      </c>
      <c r="G17" s="1">
        <v>269800</v>
      </c>
      <c r="H17" s="1">
        <v>387300</v>
      </c>
      <c r="I17" s="1">
        <v>291000</v>
      </c>
      <c r="J17" s="1">
        <v>2.8973736950000002</v>
      </c>
      <c r="K17" s="1">
        <v>1.5347457710000001</v>
      </c>
      <c r="L17" s="1">
        <v>1.9983790000000002E-3</v>
      </c>
      <c r="M17" s="1" t="s">
        <v>11</v>
      </c>
    </row>
    <row r="18" spans="1:13" x14ac:dyDescent="0.3">
      <c r="A18" s="1" t="s">
        <v>121</v>
      </c>
      <c r="B18" s="1" t="s">
        <v>122</v>
      </c>
      <c r="C18" s="1" t="s">
        <v>112</v>
      </c>
      <c r="D18" s="1">
        <v>267000</v>
      </c>
      <c r="E18" s="1">
        <v>213700</v>
      </c>
      <c r="F18" s="1">
        <v>210300</v>
      </c>
      <c r="G18" s="1">
        <v>37530</v>
      </c>
      <c r="H18" s="1">
        <v>87450</v>
      </c>
      <c r="I18" s="1">
        <v>91830</v>
      </c>
      <c r="J18" s="1">
        <v>3.187122365</v>
      </c>
      <c r="K18" s="1">
        <v>1.6722544100000001</v>
      </c>
      <c r="L18" s="1">
        <v>4.3850990999999999E-2</v>
      </c>
      <c r="M18" s="1" t="s">
        <v>11</v>
      </c>
    </row>
    <row r="19" spans="1:13" x14ac:dyDescent="0.3">
      <c r="A19" s="1" t="s">
        <v>137</v>
      </c>
      <c r="B19" s="1" t="s">
        <v>138</v>
      </c>
      <c r="C19" s="1" t="s">
        <v>4</v>
      </c>
      <c r="D19" s="1">
        <v>13663</v>
      </c>
      <c r="E19" s="1">
        <v>12887</v>
      </c>
      <c r="F19" s="1">
        <v>10814</v>
      </c>
      <c r="G19" s="1">
        <v>42790</v>
      </c>
      <c r="H19" s="1">
        <v>29020</v>
      </c>
      <c r="I19" s="1">
        <v>36270</v>
      </c>
      <c r="J19" s="1">
        <v>0.34570688399999999</v>
      </c>
      <c r="K19" s="1">
        <v>-1.5323787639999999</v>
      </c>
      <c r="L19" s="1">
        <v>2.7423270000000001E-3</v>
      </c>
      <c r="M19" s="1" t="s">
        <v>5</v>
      </c>
    </row>
    <row r="20" spans="1:13" x14ac:dyDescent="0.3">
      <c r="A20" s="1" t="s">
        <v>2</v>
      </c>
      <c r="B20" s="1" t="s">
        <v>3</v>
      </c>
      <c r="C20" s="1" t="s">
        <v>4</v>
      </c>
      <c r="D20" s="1">
        <v>121700</v>
      </c>
      <c r="E20" s="1">
        <v>172700</v>
      </c>
      <c r="F20" s="1">
        <v>149600</v>
      </c>
      <c r="G20" s="1">
        <v>493300</v>
      </c>
      <c r="H20" s="1">
        <v>354500</v>
      </c>
      <c r="I20" s="1">
        <v>316700</v>
      </c>
      <c r="J20" s="1">
        <v>0.38127951900000001</v>
      </c>
      <c r="K20" s="1">
        <v>-1.3910790580000001</v>
      </c>
      <c r="L20" s="1">
        <v>5.6705619999999997E-3</v>
      </c>
      <c r="M20" s="1" t="s">
        <v>5</v>
      </c>
    </row>
    <row r="21" spans="1:13" x14ac:dyDescent="0.3">
      <c r="A21" s="1" t="s">
        <v>139</v>
      </c>
      <c r="B21" s="1" t="s">
        <v>140</v>
      </c>
      <c r="C21" s="1" t="s">
        <v>4</v>
      </c>
      <c r="D21" s="1">
        <v>157900</v>
      </c>
      <c r="E21" s="1">
        <v>118200</v>
      </c>
      <c r="F21" s="1">
        <v>119500</v>
      </c>
      <c r="G21" s="1">
        <v>344300</v>
      </c>
      <c r="H21" s="1">
        <v>559300</v>
      </c>
      <c r="I21" s="1">
        <v>601900</v>
      </c>
      <c r="J21" s="1">
        <v>0.26276984399999997</v>
      </c>
      <c r="K21" s="1">
        <v>-1.9281283769999999</v>
      </c>
      <c r="L21" s="1">
        <v>6.5102069999999996E-3</v>
      </c>
      <c r="M21" s="1" t="s">
        <v>5</v>
      </c>
    </row>
    <row r="22" spans="1:13" x14ac:dyDescent="0.3">
      <c r="A22" s="1" t="s">
        <v>141</v>
      </c>
      <c r="B22" s="1" t="s">
        <v>142</v>
      </c>
      <c r="C22" s="1" t="s">
        <v>4</v>
      </c>
      <c r="D22" s="1">
        <v>70470</v>
      </c>
      <c r="E22" s="1">
        <v>177100</v>
      </c>
      <c r="F22" s="1">
        <v>83550</v>
      </c>
      <c r="G22" s="1">
        <v>871100</v>
      </c>
      <c r="H22" s="1">
        <v>443300</v>
      </c>
      <c r="I22" s="1">
        <v>648200</v>
      </c>
      <c r="J22" s="1">
        <v>0.16871496999999999</v>
      </c>
      <c r="K22" s="1">
        <v>-2.5673401060000001</v>
      </c>
      <c r="L22" s="1">
        <v>8.3674609999999996E-3</v>
      </c>
      <c r="M22" s="1" t="s">
        <v>5</v>
      </c>
    </row>
    <row r="23" spans="1:13" x14ac:dyDescent="0.3">
      <c r="A23" s="1" t="s">
        <v>143</v>
      </c>
      <c r="B23" s="1" t="s">
        <v>144</v>
      </c>
      <c r="C23" s="1" t="s">
        <v>4</v>
      </c>
      <c r="D23" s="1">
        <v>6872</v>
      </c>
      <c r="E23" s="1">
        <v>4829</v>
      </c>
      <c r="F23" s="1">
        <v>7352</v>
      </c>
      <c r="G23" s="1">
        <v>11640</v>
      </c>
      <c r="H23" s="1">
        <v>15160</v>
      </c>
      <c r="I23" s="1">
        <v>14170</v>
      </c>
      <c r="J23" s="1">
        <v>0.46504759600000001</v>
      </c>
      <c r="K23" s="1">
        <v>-1.104549717</v>
      </c>
      <c r="L23" s="1">
        <v>1.1597925E-2</v>
      </c>
      <c r="M23" s="1" t="s">
        <v>5</v>
      </c>
    </row>
    <row r="24" spans="1:13" x14ac:dyDescent="0.3">
      <c r="A24" s="1" t="s">
        <v>145</v>
      </c>
      <c r="B24" s="1" t="s">
        <v>146</v>
      </c>
      <c r="C24" s="1" t="s">
        <v>4</v>
      </c>
      <c r="D24" s="1">
        <v>2283000</v>
      </c>
      <c r="E24" s="1">
        <v>1137000</v>
      </c>
      <c r="F24" s="1">
        <v>1097000</v>
      </c>
      <c r="G24" s="1">
        <v>4041000</v>
      </c>
      <c r="H24" s="1">
        <v>3157000</v>
      </c>
      <c r="I24" s="1">
        <v>4970000</v>
      </c>
      <c r="J24" s="1">
        <v>0.37121959199999999</v>
      </c>
      <c r="K24" s="1">
        <v>-1.4296552389999999</v>
      </c>
      <c r="L24" s="1">
        <v>3.009239E-2</v>
      </c>
      <c r="M24" s="1" t="s">
        <v>5</v>
      </c>
    </row>
    <row r="25" spans="1:13" x14ac:dyDescent="0.3">
      <c r="A25" s="1" t="s">
        <v>147</v>
      </c>
      <c r="B25" s="1" t="s">
        <v>148</v>
      </c>
      <c r="C25" s="1" t="s">
        <v>4</v>
      </c>
      <c r="D25" s="1">
        <v>6954</v>
      </c>
      <c r="E25" s="1">
        <v>14740</v>
      </c>
      <c r="F25" s="1">
        <v>5638</v>
      </c>
      <c r="G25" s="1">
        <v>39760</v>
      </c>
      <c r="H25" s="1">
        <v>20590</v>
      </c>
      <c r="I25" s="1">
        <v>23920</v>
      </c>
      <c r="J25" s="1">
        <v>0.32433843600000001</v>
      </c>
      <c r="K25" s="1">
        <v>-1.6244280929999999</v>
      </c>
      <c r="L25" s="1">
        <v>3.5262452E-2</v>
      </c>
      <c r="M25" s="1" t="s">
        <v>5</v>
      </c>
    </row>
    <row r="26" spans="1:13" x14ac:dyDescent="0.3">
      <c r="A26" s="1" t="s">
        <v>149</v>
      </c>
      <c r="B26" s="1" t="s">
        <v>150</v>
      </c>
      <c r="C26" s="1" t="s">
        <v>151</v>
      </c>
      <c r="D26" s="1">
        <v>51300</v>
      </c>
      <c r="E26" s="1">
        <v>85600</v>
      </c>
      <c r="F26" s="1">
        <v>40590</v>
      </c>
      <c r="G26" s="1">
        <v>349000</v>
      </c>
      <c r="H26" s="1">
        <v>144500</v>
      </c>
      <c r="I26" s="1">
        <v>277300</v>
      </c>
      <c r="J26" s="1">
        <v>0.230267255</v>
      </c>
      <c r="K26" s="1">
        <v>-2.1186188279999998</v>
      </c>
      <c r="L26" s="1">
        <v>1.4314904999999999E-2</v>
      </c>
      <c r="M26" s="1" t="s">
        <v>5</v>
      </c>
    </row>
    <row r="27" spans="1:13" x14ac:dyDescent="0.3">
      <c r="A27" s="1" t="s">
        <v>33</v>
      </c>
      <c r="B27" s="1" t="s">
        <v>34</v>
      </c>
      <c r="C27" s="1" t="s">
        <v>32</v>
      </c>
      <c r="D27" s="1">
        <v>22210</v>
      </c>
      <c r="E27" s="1">
        <v>47270</v>
      </c>
      <c r="F27" s="1">
        <v>23400</v>
      </c>
      <c r="G27" s="1">
        <v>145900</v>
      </c>
      <c r="H27" s="1">
        <v>90390</v>
      </c>
      <c r="I27" s="1">
        <v>130700</v>
      </c>
      <c r="J27" s="1">
        <v>0.25308591499999999</v>
      </c>
      <c r="K27" s="1">
        <v>-1.982300875</v>
      </c>
      <c r="L27" s="1">
        <v>1.2610540999999999E-2</v>
      </c>
      <c r="M27" s="1" t="s">
        <v>5</v>
      </c>
    </row>
    <row r="28" spans="1:13" x14ac:dyDescent="0.3">
      <c r="A28" s="1" t="s">
        <v>35</v>
      </c>
      <c r="B28" s="1" t="s">
        <v>36</v>
      </c>
      <c r="C28" s="1" t="s">
        <v>37</v>
      </c>
      <c r="D28" s="1">
        <v>40120</v>
      </c>
      <c r="E28" s="1">
        <v>32720</v>
      </c>
      <c r="F28" s="1">
        <v>50110</v>
      </c>
      <c r="G28" s="1">
        <v>82590</v>
      </c>
      <c r="H28" s="1">
        <v>87160</v>
      </c>
      <c r="I28" s="1">
        <v>101700</v>
      </c>
      <c r="J28" s="1">
        <v>0.45293792599999999</v>
      </c>
      <c r="K28" s="1">
        <v>-1.142614749</v>
      </c>
      <c r="L28" s="1">
        <v>1.0442610999999999E-2</v>
      </c>
      <c r="M28" s="1" t="s">
        <v>5</v>
      </c>
    </row>
    <row r="29" spans="1:13" x14ac:dyDescent="0.3">
      <c r="A29" s="1" t="s">
        <v>154</v>
      </c>
      <c r="B29" s="1" t="s">
        <v>155</v>
      </c>
      <c r="C29" s="1" t="s">
        <v>156</v>
      </c>
      <c r="D29" s="1">
        <v>5591</v>
      </c>
      <c r="E29" s="1">
        <v>5730</v>
      </c>
      <c r="F29" s="1">
        <v>3449</v>
      </c>
      <c r="G29" s="1">
        <v>10270</v>
      </c>
      <c r="H29" s="1">
        <v>11190</v>
      </c>
      <c r="I29" s="1">
        <v>13430</v>
      </c>
      <c r="J29" s="1">
        <v>0.42333046699999999</v>
      </c>
      <c r="K29" s="1">
        <v>-1.2401437710000001</v>
      </c>
      <c r="L29" s="1">
        <v>1.9050511999999999E-2</v>
      </c>
      <c r="M29" s="1" t="s">
        <v>5</v>
      </c>
    </row>
    <row r="30" spans="1:13" x14ac:dyDescent="0.3">
      <c r="A30" s="1" t="s">
        <v>157</v>
      </c>
      <c r="B30" s="1" t="s">
        <v>158</v>
      </c>
      <c r="C30" s="1" t="s">
        <v>159</v>
      </c>
      <c r="D30" s="1">
        <v>5772</v>
      </c>
      <c r="E30" s="1">
        <v>4760</v>
      </c>
      <c r="F30" s="1">
        <v>3733</v>
      </c>
      <c r="G30" s="1">
        <v>12690</v>
      </c>
      <c r="H30" s="1">
        <v>10780</v>
      </c>
      <c r="I30" s="1">
        <v>7060</v>
      </c>
      <c r="J30" s="1">
        <v>0.46724533200000001</v>
      </c>
      <c r="K30" s="1">
        <v>-1.0977478430000001</v>
      </c>
      <c r="L30" s="1">
        <v>2.9793987000000001E-2</v>
      </c>
      <c r="M30" s="1" t="s">
        <v>5</v>
      </c>
    </row>
    <row r="31" spans="1:13" x14ac:dyDescent="0.3">
      <c r="A31" s="1" t="s">
        <v>160</v>
      </c>
      <c r="B31" s="1" t="s">
        <v>161</v>
      </c>
      <c r="C31" s="1" t="s">
        <v>48</v>
      </c>
      <c r="D31" s="1">
        <v>14970</v>
      </c>
      <c r="E31" s="1">
        <v>16410</v>
      </c>
      <c r="F31" s="1">
        <v>12240</v>
      </c>
      <c r="G31" s="1">
        <v>68170</v>
      </c>
      <c r="H31" s="1">
        <v>62700</v>
      </c>
      <c r="I31" s="1">
        <v>85820</v>
      </c>
      <c r="J31" s="1">
        <v>0.20130139799999999</v>
      </c>
      <c r="K31" s="1">
        <v>-2.312570901</v>
      </c>
      <c r="L31" s="1">
        <v>2.4156500000000001E-4</v>
      </c>
      <c r="M31" s="1" t="s">
        <v>5</v>
      </c>
    </row>
    <row r="32" spans="1:13" x14ac:dyDescent="0.3">
      <c r="A32" s="1" t="s">
        <v>162</v>
      </c>
      <c r="B32" s="1" t="s">
        <v>163</v>
      </c>
      <c r="C32" s="1" t="s">
        <v>48</v>
      </c>
      <c r="D32" s="1">
        <v>16690</v>
      </c>
      <c r="E32" s="1">
        <v>24300</v>
      </c>
      <c r="F32" s="1">
        <v>19700</v>
      </c>
      <c r="G32" s="1">
        <v>52280</v>
      </c>
      <c r="H32" s="1">
        <v>42200</v>
      </c>
      <c r="I32" s="1">
        <v>35860</v>
      </c>
      <c r="J32" s="1">
        <v>0.46562835699999999</v>
      </c>
      <c r="K32" s="1">
        <v>-1.1027491739999999</v>
      </c>
      <c r="L32" s="1">
        <v>7.7006169999999999E-3</v>
      </c>
      <c r="M32" s="1" t="s">
        <v>5</v>
      </c>
    </row>
    <row r="33" spans="1:13" x14ac:dyDescent="0.3">
      <c r="A33" s="1" t="s">
        <v>166</v>
      </c>
      <c r="B33" s="1" t="s">
        <v>167</v>
      </c>
      <c r="C33" s="1" t="s">
        <v>48</v>
      </c>
      <c r="D33" s="1">
        <v>8946</v>
      </c>
      <c r="E33" s="1">
        <v>25450</v>
      </c>
      <c r="F33" s="1">
        <v>16720</v>
      </c>
      <c r="G33" s="1">
        <v>76330</v>
      </c>
      <c r="H33" s="1">
        <v>102200</v>
      </c>
      <c r="I33" s="1">
        <v>79160</v>
      </c>
      <c r="J33" s="1">
        <v>0.19836237300000001</v>
      </c>
      <c r="K33" s="1">
        <v>-2.3337897029999999</v>
      </c>
      <c r="L33" s="1">
        <v>2.2913059999999999E-2</v>
      </c>
      <c r="M33" s="1" t="s">
        <v>5</v>
      </c>
    </row>
    <row r="34" spans="1:13" x14ac:dyDescent="0.3">
      <c r="A34" s="1" t="s">
        <v>49</v>
      </c>
      <c r="B34" s="1" t="s">
        <v>50</v>
      </c>
      <c r="C34" s="1" t="s">
        <v>51</v>
      </c>
      <c r="D34" s="1">
        <v>102200</v>
      </c>
      <c r="E34" s="1">
        <v>288200</v>
      </c>
      <c r="F34" s="1">
        <v>170200</v>
      </c>
      <c r="G34" s="1">
        <v>802000</v>
      </c>
      <c r="H34" s="1">
        <v>494500</v>
      </c>
      <c r="I34" s="1">
        <v>763300</v>
      </c>
      <c r="J34" s="1">
        <v>0.272162346</v>
      </c>
      <c r="K34" s="1">
        <v>-1.8774606140000001</v>
      </c>
      <c r="L34" s="1">
        <v>2.712999E-2</v>
      </c>
      <c r="M34" s="1" t="s">
        <v>5</v>
      </c>
    </row>
    <row r="35" spans="1:13" x14ac:dyDescent="0.3">
      <c r="A35" s="1" t="s">
        <v>168</v>
      </c>
      <c r="B35" s="1" t="s">
        <v>169</v>
      </c>
      <c r="C35" s="1" t="s">
        <v>170</v>
      </c>
      <c r="D35" s="1">
        <v>12150</v>
      </c>
      <c r="E35" s="1">
        <v>15880</v>
      </c>
      <c r="F35" s="1">
        <v>11830</v>
      </c>
      <c r="G35" s="1">
        <v>1986000</v>
      </c>
      <c r="H35" s="1">
        <v>2509000</v>
      </c>
      <c r="I35" s="1">
        <v>2569000</v>
      </c>
      <c r="J35" s="1">
        <v>5.6426949999999997E-3</v>
      </c>
      <c r="K35" s="1">
        <v>-7.4693998229999998</v>
      </c>
      <c r="L35" s="4">
        <v>2.43E-6</v>
      </c>
      <c r="M35" s="1" t="s">
        <v>5</v>
      </c>
    </row>
    <row r="36" spans="1:13" x14ac:dyDescent="0.3">
      <c r="A36" s="1" t="s">
        <v>171</v>
      </c>
      <c r="B36" s="1" t="s">
        <v>172</v>
      </c>
      <c r="C36" s="1" t="s">
        <v>170</v>
      </c>
      <c r="D36" s="1">
        <v>14060</v>
      </c>
      <c r="E36" s="1">
        <v>15050</v>
      </c>
      <c r="F36" s="1">
        <v>15590</v>
      </c>
      <c r="G36" s="1">
        <v>1827000</v>
      </c>
      <c r="H36" s="1">
        <v>2502000</v>
      </c>
      <c r="I36" s="1">
        <v>2555000</v>
      </c>
      <c r="J36" s="1">
        <v>6.4933179999999997E-3</v>
      </c>
      <c r="K36" s="1">
        <v>-7.2668284559999998</v>
      </c>
      <c r="L36" s="1">
        <v>1.91638E-4</v>
      </c>
      <c r="M36" s="1" t="s">
        <v>5</v>
      </c>
    </row>
    <row r="37" spans="1:13" x14ac:dyDescent="0.3">
      <c r="A37" s="1" t="s">
        <v>173</v>
      </c>
      <c r="B37" s="1" t="s">
        <v>174</v>
      </c>
      <c r="C37" s="1" t="s">
        <v>170</v>
      </c>
      <c r="D37" s="1">
        <v>17570</v>
      </c>
      <c r="E37" s="1">
        <v>14640</v>
      </c>
      <c r="F37" s="1">
        <v>22740</v>
      </c>
      <c r="G37" s="1">
        <v>55900</v>
      </c>
      <c r="H37" s="1">
        <v>47110</v>
      </c>
      <c r="I37" s="1">
        <v>40420</v>
      </c>
      <c r="J37" s="1">
        <v>0.38311371399999999</v>
      </c>
      <c r="K37" s="1">
        <v>-1.3841554250000001</v>
      </c>
      <c r="L37" s="1">
        <v>4.8071470000000003E-3</v>
      </c>
      <c r="M37" s="1" t="s">
        <v>5</v>
      </c>
    </row>
    <row r="38" spans="1:13" x14ac:dyDescent="0.3">
      <c r="A38" s="1" t="s">
        <v>179</v>
      </c>
      <c r="B38" s="1" t="s">
        <v>180</v>
      </c>
      <c r="C38" s="1" t="s">
        <v>181</v>
      </c>
      <c r="D38" s="1">
        <v>43480</v>
      </c>
      <c r="E38" s="1">
        <v>22340</v>
      </c>
      <c r="F38" s="1">
        <v>17000</v>
      </c>
      <c r="G38" s="1">
        <v>266800</v>
      </c>
      <c r="H38" s="1">
        <v>166700</v>
      </c>
      <c r="I38" s="1">
        <v>142300</v>
      </c>
      <c r="J38" s="1">
        <v>0.143834665</v>
      </c>
      <c r="K38" s="1">
        <v>-2.7975166809999998</v>
      </c>
      <c r="L38" s="1">
        <v>6.1816789999999998E-3</v>
      </c>
      <c r="M38" s="1" t="s">
        <v>5</v>
      </c>
    </row>
    <row r="39" spans="1:13" x14ac:dyDescent="0.3">
      <c r="A39" s="1" t="s">
        <v>182</v>
      </c>
      <c r="B39" s="1" t="s">
        <v>183</v>
      </c>
      <c r="C39" s="1" t="s">
        <v>77</v>
      </c>
      <c r="D39" s="1">
        <v>88670</v>
      </c>
      <c r="E39" s="1">
        <v>101600</v>
      </c>
      <c r="F39" s="1">
        <v>89790</v>
      </c>
      <c r="G39" s="1">
        <v>979000</v>
      </c>
      <c r="H39" s="1">
        <v>1292000</v>
      </c>
      <c r="I39" s="1">
        <v>1219000</v>
      </c>
      <c r="J39" s="1">
        <v>8.0246418E-2</v>
      </c>
      <c r="K39" s="1">
        <v>-3.6394191880000002</v>
      </c>
      <c r="L39" s="1">
        <v>1.21032E-4</v>
      </c>
      <c r="M39" s="1" t="s">
        <v>5</v>
      </c>
    </row>
    <row r="40" spans="1:13" x14ac:dyDescent="0.3">
      <c r="A40" s="1" t="s">
        <v>79</v>
      </c>
      <c r="B40" s="1" t="s">
        <v>80</v>
      </c>
      <c r="C40" s="1" t="s">
        <v>77</v>
      </c>
      <c r="D40" s="1">
        <v>9126</v>
      </c>
      <c r="E40" s="1">
        <v>6924</v>
      </c>
      <c r="F40" s="1">
        <v>4408</v>
      </c>
      <c r="G40" s="1">
        <v>45840</v>
      </c>
      <c r="H40" s="1">
        <v>52270</v>
      </c>
      <c r="I40" s="1">
        <v>43410</v>
      </c>
      <c r="J40" s="1">
        <v>0.14455907300000001</v>
      </c>
      <c r="K40" s="1">
        <v>-2.7902689359999999</v>
      </c>
      <c r="L40" s="1">
        <v>8.0283190000000008E-3</v>
      </c>
      <c r="M40" s="1" t="s">
        <v>5</v>
      </c>
    </row>
    <row r="41" spans="1:13" x14ac:dyDescent="0.3">
      <c r="A41" s="1" t="s">
        <v>184</v>
      </c>
      <c r="B41" s="1" t="s">
        <v>185</v>
      </c>
      <c r="C41" s="1" t="s">
        <v>77</v>
      </c>
      <c r="D41" s="1">
        <v>7819</v>
      </c>
      <c r="E41" s="1">
        <v>9639</v>
      </c>
      <c r="F41" s="1">
        <v>8944</v>
      </c>
      <c r="G41" s="1">
        <v>24220</v>
      </c>
      <c r="H41" s="1">
        <v>22130</v>
      </c>
      <c r="I41" s="1">
        <v>15880</v>
      </c>
      <c r="J41" s="1">
        <v>0.42426482399999998</v>
      </c>
      <c r="K41" s="1">
        <v>-1.236963026</v>
      </c>
      <c r="L41" s="1">
        <v>1.0823032999999999E-2</v>
      </c>
      <c r="M41" s="1" t="s">
        <v>5</v>
      </c>
    </row>
    <row r="42" spans="1:13" x14ac:dyDescent="0.3">
      <c r="A42" s="1" t="s">
        <v>186</v>
      </c>
      <c r="B42" s="1" t="s">
        <v>187</v>
      </c>
      <c r="C42" s="1" t="s">
        <v>77</v>
      </c>
      <c r="D42" s="1">
        <v>16880</v>
      </c>
      <c r="E42" s="1">
        <v>21440</v>
      </c>
      <c r="F42" s="1">
        <v>23840</v>
      </c>
      <c r="G42" s="1">
        <v>61110</v>
      </c>
      <c r="H42" s="1">
        <v>40920</v>
      </c>
      <c r="I42" s="1">
        <v>37410</v>
      </c>
      <c r="J42" s="1">
        <v>0.445783133</v>
      </c>
      <c r="K42" s="1">
        <v>-1.1655860659999999</v>
      </c>
      <c r="L42" s="1">
        <v>1.5976903000000001E-2</v>
      </c>
      <c r="M42" s="1" t="s">
        <v>5</v>
      </c>
    </row>
    <row r="43" spans="1:13" x14ac:dyDescent="0.3">
      <c r="A43" s="1" t="s">
        <v>188</v>
      </c>
      <c r="B43" s="1" t="s">
        <v>189</v>
      </c>
      <c r="C43" s="1" t="s">
        <v>190</v>
      </c>
      <c r="D43" s="1">
        <v>3015</v>
      </c>
      <c r="E43" s="1">
        <v>3858</v>
      </c>
      <c r="F43" s="1">
        <v>2365</v>
      </c>
      <c r="G43" s="1">
        <v>12930</v>
      </c>
      <c r="H43" s="1">
        <v>10620</v>
      </c>
      <c r="I43" s="1">
        <v>5918</v>
      </c>
      <c r="J43" s="1">
        <v>0.31349260200000001</v>
      </c>
      <c r="K43" s="1">
        <v>-1.673496696</v>
      </c>
      <c r="L43" s="1">
        <v>2.1767224000000002E-2</v>
      </c>
      <c r="M43" s="1" t="s">
        <v>5</v>
      </c>
    </row>
    <row r="44" spans="1:13" x14ac:dyDescent="0.3">
      <c r="A44" s="1" t="s">
        <v>191</v>
      </c>
      <c r="B44" s="1" t="s">
        <v>192</v>
      </c>
      <c r="C44" s="1" t="s">
        <v>77</v>
      </c>
      <c r="D44" s="1">
        <v>3525</v>
      </c>
      <c r="E44" s="1">
        <v>12360</v>
      </c>
      <c r="F44" s="1">
        <v>7248</v>
      </c>
      <c r="G44" s="1">
        <v>50120</v>
      </c>
      <c r="H44" s="1">
        <v>43140</v>
      </c>
      <c r="I44" s="1">
        <v>40250</v>
      </c>
      <c r="J44" s="1">
        <v>0.17326791999999999</v>
      </c>
      <c r="K44" s="1">
        <v>-2.5289235259999998</v>
      </c>
      <c r="L44" s="1">
        <v>3.2311628000000002E-2</v>
      </c>
      <c r="M44" s="1" t="s">
        <v>5</v>
      </c>
    </row>
    <row r="45" spans="1:13" x14ac:dyDescent="0.3">
      <c r="A45" s="1" t="s">
        <v>195</v>
      </c>
      <c r="B45" s="1" t="s">
        <v>196</v>
      </c>
      <c r="C45" s="1" t="s">
        <v>197</v>
      </c>
      <c r="D45" s="1">
        <v>59100</v>
      </c>
      <c r="E45" s="1">
        <v>63940</v>
      </c>
      <c r="F45" s="1">
        <v>50540</v>
      </c>
      <c r="G45" s="1">
        <v>128200</v>
      </c>
      <c r="H45" s="1">
        <v>157300</v>
      </c>
      <c r="I45" s="1">
        <v>147900</v>
      </c>
      <c r="J45" s="1">
        <v>0.40050761400000001</v>
      </c>
      <c r="K45" s="1">
        <v>-1.320098424</v>
      </c>
      <c r="L45" s="1">
        <v>6.1947599999999999E-4</v>
      </c>
      <c r="M45" s="1" t="s">
        <v>5</v>
      </c>
    </row>
    <row r="46" spans="1:13" x14ac:dyDescent="0.3">
      <c r="A46" s="1" t="s">
        <v>198</v>
      </c>
      <c r="B46" s="1" t="s">
        <v>199</v>
      </c>
      <c r="C46" s="1" t="s">
        <v>197</v>
      </c>
      <c r="D46" s="1">
        <v>2288000</v>
      </c>
      <c r="E46" s="1">
        <v>2977000</v>
      </c>
      <c r="F46" s="1">
        <v>2538000</v>
      </c>
      <c r="G46" s="1">
        <v>6806000</v>
      </c>
      <c r="H46" s="1">
        <v>5222000</v>
      </c>
      <c r="I46" s="1">
        <v>5437000</v>
      </c>
      <c r="J46" s="1">
        <v>0.44677927299999998</v>
      </c>
      <c r="K46" s="1">
        <v>-1.1623658379999999</v>
      </c>
      <c r="L46" s="1">
        <v>2.0626220000000001E-3</v>
      </c>
      <c r="M46" s="1" t="s">
        <v>5</v>
      </c>
    </row>
    <row r="47" spans="1:13" x14ac:dyDescent="0.3">
      <c r="A47" s="1" t="s">
        <v>200</v>
      </c>
      <c r="B47" s="1" t="s">
        <v>201</v>
      </c>
      <c r="C47" s="1" t="s">
        <v>197</v>
      </c>
      <c r="D47" s="1">
        <v>228700</v>
      </c>
      <c r="E47" s="1">
        <v>231100</v>
      </c>
      <c r="F47" s="1">
        <v>226700</v>
      </c>
      <c r="G47" s="1">
        <v>1238000</v>
      </c>
      <c r="H47" s="1">
        <v>743300</v>
      </c>
      <c r="I47" s="1">
        <v>1193000</v>
      </c>
      <c r="J47" s="1">
        <v>0.21626815399999999</v>
      </c>
      <c r="K47" s="1">
        <v>-2.2091068570000001</v>
      </c>
      <c r="L47" s="1">
        <v>1.1614118E-2</v>
      </c>
      <c r="M47" s="1" t="s">
        <v>5</v>
      </c>
    </row>
    <row r="48" spans="1:13" x14ac:dyDescent="0.3">
      <c r="A48" s="1" t="s">
        <v>84</v>
      </c>
      <c r="B48" s="1" t="s">
        <v>85</v>
      </c>
      <c r="C48" s="1" t="s">
        <v>86</v>
      </c>
      <c r="D48" s="1">
        <v>7314000</v>
      </c>
      <c r="E48" s="1">
        <v>7535000</v>
      </c>
      <c r="F48" s="1">
        <v>7673000</v>
      </c>
      <c r="G48" s="1">
        <v>25180000</v>
      </c>
      <c r="H48" s="1">
        <v>23880000</v>
      </c>
      <c r="I48" s="1">
        <v>18750000</v>
      </c>
      <c r="J48" s="1">
        <v>0.33213390399999998</v>
      </c>
      <c r="K48" s="1">
        <v>-1.590163097</v>
      </c>
      <c r="L48" s="1">
        <v>5.8618790000000004E-3</v>
      </c>
      <c r="M48" s="1" t="s">
        <v>5</v>
      </c>
    </row>
    <row r="49" spans="1:13" x14ac:dyDescent="0.3">
      <c r="A49" s="1" t="s">
        <v>202</v>
      </c>
      <c r="B49" s="1" t="s">
        <v>203</v>
      </c>
      <c r="C49" s="1" t="s">
        <v>86</v>
      </c>
      <c r="D49" s="1">
        <v>3042</v>
      </c>
      <c r="E49" s="1">
        <v>3212</v>
      </c>
      <c r="F49" s="1">
        <v>2957</v>
      </c>
      <c r="G49" s="1">
        <v>10110</v>
      </c>
      <c r="H49" s="1">
        <v>6059</v>
      </c>
      <c r="I49" s="1">
        <v>5651</v>
      </c>
      <c r="J49" s="1">
        <v>0.422135655</v>
      </c>
      <c r="K49" s="1">
        <v>-1.2442214039999999</v>
      </c>
      <c r="L49" s="1">
        <v>4.3611352999999999E-2</v>
      </c>
      <c r="M49" s="1" t="s">
        <v>5</v>
      </c>
    </row>
    <row r="50" spans="1:13" x14ac:dyDescent="0.3">
      <c r="A50" s="1" t="s">
        <v>204</v>
      </c>
      <c r="B50" s="1" t="s">
        <v>205</v>
      </c>
      <c r="C50" s="1" t="s">
        <v>206</v>
      </c>
      <c r="D50" s="1">
        <v>3278</v>
      </c>
      <c r="E50" s="1">
        <v>4694</v>
      </c>
      <c r="F50" s="1">
        <v>3142</v>
      </c>
      <c r="G50" s="1">
        <v>13210</v>
      </c>
      <c r="H50" s="1">
        <v>9995</v>
      </c>
      <c r="I50" s="1">
        <v>10300</v>
      </c>
      <c r="J50" s="1">
        <v>0.33171168499999998</v>
      </c>
      <c r="K50" s="1">
        <v>-1.5919982619999999</v>
      </c>
      <c r="L50" s="1">
        <v>3.0656939999999999E-3</v>
      </c>
      <c r="M50" s="1" t="s">
        <v>5</v>
      </c>
    </row>
    <row r="51" spans="1:13" x14ac:dyDescent="0.3">
      <c r="A51" s="1" t="s">
        <v>96</v>
      </c>
      <c r="B51" s="1" t="s">
        <v>97</v>
      </c>
      <c r="C51" s="1" t="s">
        <v>95</v>
      </c>
      <c r="D51" s="1">
        <v>194000</v>
      </c>
      <c r="E51" s="1">
        <v>215900</v>
      </c>
      <c r="F51" s="1">
        <v>172900</v>
      </c>
      <c r="G51" s="1">
        <v>504900</v>
      </c>
      <c r="H51" s="1">
        <v>527400</v>
      </c>
      <c r="I51" s="1">
        <v>416400</v>
      </c>
      <c r="J51" s="1">
        <v>0.40229171000000002</v>
      </c>
      <c r="K51" s="1">
        <v>-1.313686087</v>
      </c>
      <c r="L51" s="1">
        <v>7.7054900000000004E-4</v>
      </c>
      <c r="M51" s="1" t="s">
        <v>5</v>
      </c>
    </row>
    <row r="52" spans="1:13" x14ac:dyDescent="0.3">
      <c r="A52" s="1" t="s">
        <v>207</v>
      </c>
      <c r="B52" s="1" t="s">
        <v>208</v>
      </c>
      <c r="C52" s="1" t="s">
        <v>95</v>
      </c>
      <c r="D52" s="1">
        <v>8412</v>
      </c>
      <c r="E52" s="1">
        <v>5742</v>
      </c>
      <c r="F52" s="1">
        <v>7228</v>
      </c>
      <c r="G52" s="1">
        <v>23760</v>
      </c>
      <c r="H52" s="1">
        <v>17320</v>
      </c>
      <c r="I52" s="1">
        <v>22520</v>
      </c>
      <c r="J52" s="1">
        <v>0.33619496900000001</v>
      </c>
      <c r="K52" s="1">
        <v>-1.5726299610000001</v>
      </c>
      <c r="L52" s="1">
        <v>1.901748E-3</v>
      </c>
      <c r="M52" s="1" t="s">
        <v>5</v>
      </c>
    </row>
    <row r="53" spans="1:13" x14ac:dyDescent="0.3">
      <c r="A53" s="1" t="s">
        <v>209</v>
      </c>
      <c r="B53" s="1" t="s">
        <v>210</v>
      </c>
      <c r="C53" s="1" t="s">
        <v>95</v>
      </c>
      <c r="D53" s="1">
        <v>1197000</v>
      </c>
      <c r="E53" s="1">
        <v>1550000</v>
      </c>
      <c r="F53" s="1">
        <v>1036000</v>
      </c>
      <c r="G53" s="1">
        <v>3165000</v>
      </c>
      <c r="H53" s="1">
        <v>4100000</v>
      </c>
      <c r="I53" s="1">
        <v>4916000</v>
      </c>
      <c r="J53" s="1">
        <v>0.31056563500000001</v>
      </c>
      <c r="K53" s="1">
        <v>-1.687029895</v>
      </c>
      <c r="L53" s="1">
        <v>2.6187960000000001E-3</v>
      </c>
      <c r="M53" s="1" t="s">
        <v>5</v>
      </c>
    </row>
    <row r="54" spans="1:13" x14ac:dyDescent="0.3">
      <c r="A54" s="1" t="s">
        <v>211</v>
      </c>
      <c r="B54" s="1" t="s">
        <v>212</v>
      </c>
      <c r="C54" s="1" t="s">
        <v>95</v>
      </c>
      <c r="D54" s="1">
        <v>153400</v>
      </c>
      <c r="E54" s="1">
        <v>499200</v>
      </c>
      <c r="F54" s="1">
        <v>311000</v>
      </c>
      <c r="G54" s="1">
        <v>960900</v>
      </c>
      <c r="H54" s="1">
        <v>1229000</v>
      </c>
      <c r="I54" s="1">
        <v>1481000</v>
      </c>
      <c r="J54" s="1">
        <v>0.26249693499999999</v>
      </c>
      <c r="K54" s="1">
        <v>-1.929627515</v>
      </c>
      <c r="L54" s="1">
        <v>4.0037497999999998E-2</v>
      </c>
      <c r="M54" s="1" t="s">
        <v>5</v>
      </c>
    </row>
    <row r="55" spans="1:13" x14ac:dyDescent="0.3">
      <c r="A55" s="1" t="s">
        <v>98</v>
      </c>
      <c r="B55" s="1" t="s">
        <v>99</v>
      </c>
      <c r="C55" s="1" t="s">
        <v>95</v>
      </c>
      <c r="D55" s="1">
        <v>18880</v>
      </c>
      <c r="E55" s="1">
        <v>58010</v>
      </c>
      <c r="F55" s="1">
        <v>48180</v>
      </c>
      <c r="G55" s="1">
        <v>160500</v>
      </c>
      <c r="H55" s="1">
        <v>175300</v>
      </c>
      <c r="I55" s="1">
        <v>206000</v>
      </c>
      <c r="J55" s="1">
        <v>0.23084163899999999</v>
      </c>
      <c r="K55" s="1">
        <v>-2.1150246159999999</v>
      </c>
      <c r="L55" s="1">
        <v>4.0810204000000003E-2</v>
      </c>
      <c r="M55" s="1" t="s">
        <v>5</v>
      </c>
    </row>
    <row r="56" spans="1:13" x14ac:dyDescent="0.3">
      <c r="A56" s="1" t="s">
        <v>213</v>
      </c>
      <c r="B56" s="1" t="s">
        <v>214</v>
      </c>
      <c r="C56" s="1" t="s">
        <v>95</v>
      </c>
      <c r="D56" s="1">
        <v>57506</v>
      </c>
      <c r="E56" s="1">
        <v>24840</v>
      </c>
      <c r="F56" s="1">
        <v>42680</v>
      </c>
      <c r="G56" s="1">
        <v>144200</v>
      </c>
      <c r="H56" s="1">
        <v>68220</v>
      </c>
      <c r="I56" s="1">
        <v>97490</v>
      </c>
      <c r="J56" s="1">
        <v>0.403426801</v>
      </c>
      <c r="K56" s="1">
        <v>-1.3096211630000001</v>
      </c>
      <c r="L56" s="1">
        <v>4.9363978000000003E-2</v>
      </c>
      <c r="M56" s="1" t="s">
        <v>5</v>
      </c>
    </row>
    <row r="57" spans="1:13" x14ac:dyDescent="0.3">
      <c r="A57" s="1" t="s">
        <v>215</v>
      </c>
      <c r="B57" s="1" t="s">
        <v>216</v>
      </c>
      <c r="C57" s="1" t="s">
        <v>103</v>
      </c>
      <c r="D57" s="1">
        <v>36990</v>
      </c>
      <c r="E57" s="1">
        <v>53060</v>
      </c>
      <c r="F57" s="1">
        <v>30420</v>
      </c>
      <c r="G57" s="1">
        <v>190700</v>
      </c>
      <c r="H57" s="1">
        <v>149100</v>
      </c>
      <c r="I57" s="1">
        <v>148300</v>
      </c>
      <c r="J57" s="1">
        <v>0.246814177</v>
      </c>
      <c r="K57" s="1">
        <v>-2.0185028269999998</v>
      </c>
      <c r="L57" s="1">
        <v>4.602966E-3</v>
      </c>
      <c r="M57" s="1" t="s">
        <v>5</v>
      </c>
    </row>
    <row r="58" spans="1:13" x14ac:dyDescent="0.3">
      <c r="A58" s="1" t="s">
        <v>217</v>
      </c>
      <c r="B58" s="1" t="s">
        <v>218</v>
      </c>
      <c r="C58" s="1" t="s">
        <v>219</v>
      </c>
      <c r="D58" s="1">
        <v>718500</v>
      </c>
      <c r="E58" s="1">
        <v>803600</v>
      </c>
      <c r="F58" s="1">
        <v>772400</v>
      </c>
      <c r="G58" s="1">
        <v>9382000</v>
      </c>
      <c r="H58" s="1">
        <v>12190000</v>
      </c>
      <c r="I58" s="1">
        <v>13040000</v>
      </c>
      <c r="J58" s="1">
        <v>6.6292036999999998E-2</v>
      </c>
      <c r="K58" s="1">
        <v>-3.9150205960000002</v>
      </c>
      <c r="L58" s="1">
        <v>5.2419299999999995E-4</v>
      </c>
      <c r="M58" s="1" t="s">
        <v>5</v>
      </c>
    </row>
    <row r="59" spans="1:13" x14ac:dyDescent="0.3">
      <c r="A59" s="1" t="s">
        <v>104</v>
      </c>
      <c r="B59" s="1" t="s">
        <v>105</v>
      </c>
      <c r="C59" s="1" t="s">
        <v>106</v>
      </c>
      <c r="D59" s="1">
        <v>222700</v>
      </c>
      <c r="E59" s="1">
        <v>127000</v>
      </c>
      <c r="F59" s="1">
        <v>178600</v>
      </c>
      <c r="G59" s="1">
        <v>798900</v>
      </c>
      <c r="H59" s="1">
        <v>586000</v>
      </c>
      <c r="I59" s="1">
        <v>820000</v>
      </c>
      <c r="J59" s="1">
        <v>0.239602703</v>
      </c>
      <c r="K59" s="1">
        <v>-2.0612839109999999</v>
      </c>
      <c r="L59" s="1">
        <v>3.0988389999999999E-3</v>
      </c>
      <c r="M59" s="1" t="s">
        <v>5</v>
      </c>
    </row>
    <row r="60" spans="1:13" x14ac:dyDescent="0.3">
      <c r="A60" s="1" t="s">
        <v>222</v>
      </c>
      <c r="B60" s="1" t="s">
        <v>223</v>
      </c>
      <c r="C60" s="1" t="s">
        <v>106</v>
      </c>
      <c r="D60" s="1">
        <v>93510</v>
      </c>
      <c r="E60" s="1">
        <v>113300</v>
      </c>
      <c r="F60" s="1">
        <v>90780</v>
      </c>
      <c r="G60" s="1">
        <v>302800</v>
      </c>
      <c r="H60" s="1">
        <v>224500</v>
      </c>
      <c r="I60" s="1">
        <v>217100</v>
      </c>
      <c r="J60" s="1">
        <v>0.39977162799999999</v>
      </c>
      <c r="K60" s="1">
        <v>-1.3227520070000001</v>
      </c>
      <c r="L60" s="1">
        <v>3.4006219999999998E-3</v>
      </c>
      <c r="M60" s="1" t="s">
        <v>5</v>
      </c>
    </row>
    <row r="61" spans="1:13" x14ac:dyDescent="0.3">
      <c r="A61" s="1" t="s">
        <v>224</v>
      </c>
      <c r="B61" s="1" t="s">
        <v>225</v>
      </c>
      <c r="C61" s="1" t="s">
        <v>106</v>
      </c>
      <c r="D61" s="1">
        <v>368500</v>
      </c>
      <c r="E61" s="1">
        <v>544800</v>
      </c>
      <c r="F61" s="1">
        <v>350000</v>
      </c>
      <c r="G61" s="1">
        <v>1226000</v>
      </c>
      <c r="H61" s="1">
        <v>963000</v>
      </c>
      <c r="I61" s="1">
        <v>1184000</v>
      </c>
      <c r="J61" s="1">
        <v>0.374533057</v>
      </c>
      <c r="K61" s="1">
        <v>-1.416835037</v>
      </c>
      <c r="L61" s="1">
        <v>7.5891200000000004E-3</v>
      </c>
      <c r="M61" s="1" t="s">
        <v>5</v>
      </c>
    </row>
    <row r="62" spans="1:13" x14ac:dyDescent="0.3">
      <c r="A62" s="1" t="s">
        <v>226</v>
      </c>
      <c r="B62" s="1" t="s">
        <v>227</v>
      </c>
      <c r="C62" s="1" t="s">
        <v>109</v>
      </c>
      <c r="D62" s="1">
        <v>45060</v>
      </c>
      <c r="E62" s="1">
        <v>50660</v>
      </c>
      <c r="F62" s="1">
        <v>44550</v>
      </c>
      <c r="G62" s="1">
        <v>206100</v>
      </c>
      <c r="H62" s="1">
        <v>140900</v>
      </c>
      <c r="I62" s="1">
        <v>195200</v>
      </c>
      <c r="J62" s="1">
        <v>0.25870527500000001</v>
      </c>
      <c r="K62" s="1">
        <v>-1.9506186249999999</v>
      </c>
      <c r="L62" s="1">
        <v>3.9656179999999997E-3</v>
      </c>
      <c r="M62" s="1" t="s">
        <v>5</v>
      </c>
    </row>
    <row r="63" spans="1:13" x14ac:dyDescent="0.3">
      <c r="A63" s="1" t="s">
        <v>228</v>
      </c>
      <c r="B63" s="1" t="s">
        <v>229</v>
      </c>
      <c r="C63" s="1" t="s">
        <v>112</v>
      </c>
      <c r="D63" s="1">
        <v>51050</v>
      </c>
      <c r="E63" s="1">
        <v>44180</v>
      </c>
      <c r="F63" s="1">
        <v>39670</v>
      </c>
      <c r="G63" s="1">
        <v>119400</v>
      </c>
      <c r="H63" s="1">
        <v>111500</v>
      </c>
      <c r="I63" s="1">
        <v>135600</v>
      </c>
      <c r="J63" s="1">
        <v>0.36807639800000003</v>
      </c>
      <c r="K63" s="1">
        <v>-1.4419228500000001</v>
      </c>
      <c r="L63" s="1">
        <v>5.5877200000000002E-4</v>
      </c>
      <c r="M63" s="1" t="s">
        <v>5</v>
      </c>
    </row>
    <row r="64" spans="1:13" x14ac:dyDescent="0.3">
      <c r="A64" s="1" t="s">
        <v>230</v>
      </c>
      <c r="B64" s="1" t="s">
        <v>231</v>
      </c>
      <c r="C64" s="1" t="s">
        <v>112</v>
      </c>
      <c r="D64" s="1">
        <v>2897000</v>
      </c>
      <c r="E64" s="1">
        <v>3769000</v>
      </c>
      <c r="F64" s="1">
        <v>2433000</v>
      </c>
      <c r="G64" s="1">
        <v>8800000</v>
      </c>
      <c r="H64" s="1">
        <v>11020000</v>
      </c>
      <c r="I64" s="1">
        <v>13080000</v>
      </c>
      <c r="J64" s="1">
        <v>0.27656534999999999</v>
      </c>
      <c r="K64" s="1">
        <v>-1.85430768</v>
      </c>
      <c r="L64" s="1">
        <v>1.7434849999999999E-3</v>
      </c>
      <c r="M64" s="1" t="s">
        <v>5</v>
      </c>
    </row>
    <row r="65" spans="1:13" x14ac:dyDescent="0.3">
      <c r="A65" s="1" t="s">
        <v>116</v>
      </c>
      <c r="B65" s="1" t="s">
        <v>117</v>
      </c>
      <c r="C65" s="1" t="s">
        <v>112</v>
      </c>
      <c r="D65" s="1">
        <v>141400</v>
      </c>
      <c r="E65" s="1">
        <v>209500</v>
      </c>
      <c r="F65" s="1">
        <v>180600</v>
      </c>
      <c r="G65" s="1">
        <v>602100</v>
      </c>
      <c r="H65" s="1">
        <v>445500</v>
      </c>
      <c r="I65" s="1">
        <v>443500</v>
      </c>
      <c r="J65" s="1">
        <v>0.35644826000000002</v>
      </c>
      <c r="K65" s="1">
        <v>-1.4882354179999999</v>
      </c>
      <c r="L65" s="1">
        <v>2.6344179999999999E-3</v>
      </c>
      <c r="M65" s="1" t="s">
        <v>5</v>
      </c>
    </row>
    <row r="66" spans="1:13" x14ac:dyDescent="0.3">
      <c r="A66" s="1" t="s">
        <v>232</v>
      </c>
      <c r="B66" s="1" t="s">
        <v>233</v>
      </c>
      <c r="C66" s="1" t="s">
        <v>112</v>
      </c>
      <c r="D66" s="1">
        <v>285200</v>
      </c>
      <c r="E66" s="1">
        <v>311100</v>
      </c>
      <c r="F66" s="1">
        <v>239400</v>
      </c>
      <c r="G66" s="1">
        <v>755400</v>
      </c>
      <c r="H66" s="1">
        <v>552700</v>
      </c>
      <c r="I66" s="1">
        <v>603400</v>
      </c>
      <c r="J66" s="1">
        <v>0.43719591899999999</v>
      </c>
      <c r="K66" s="1">
        <v>-1.1936481590000001</v>
      </c>
      <c r="L66" s="1">
        <v>2.7261920000000001E-3</v>
      </c>
      <c r="M66" s="1" t="s">
        <v>5</v>
      </c>
    </row>
    <row r="67" spans="1:13" x14ac:dyDescent="0.3">
      <c r="A67" s="1" t="s">
        <v>234</v>
      </c>
      <c r="B67" s="1" t="s">
        <v>235</v>
      </c>
      <c r="C67" s="1" t="s">
        <v>112</v>
      </c>
      <c r="D67" s="1">
        <v>205000</v>
      </c>
      <c r="E67" s="1">
        <v>240100</v>
      </c>
      <c r="F67" s="1">
        <v>152200</v>
      </c>
      <c r="G67" s="1">
        <v>522600</v>
      </c>
      <c r="H67" s="1">
        <v>619200</v>
      </c>
      <c r="I67" s="1">
        <v>694800</v>
      </c>
      <c r="J67" s="1">
        <v>0.32522051600000002</v>
      </c>
      <c r="K67" s="1">
        <v>-1.620509824</v>
      </c>
      <c r="L67" s="1">
        <v>3.813136E-3</v>
      </c>
      <c r="M67" s="1" t="s">
        <v>5</v>
      </c>
    </row>
    <row r="68" spans="1:13" x14ac:dyDescent="0.3">
      <c r="A68" s="1" t="s">
        <v>236</v>
      </c>
      <c r="B68" s="1" t="s">
        <v>237</v>
      </c>
      <c r="C68" s="1" t="s">
        <v>112</v>
      </c>
      <c r="D68" s="1">
        <v>47210000</v>
      </c>
      <c r="E68" s="1">
        <v>40210000</v>
      </c>
      <c r="F68" s="1">
        <v>34820000</v>
      </c>
      <c r="G68" s="1">
        <v>86900000</v>
      </c>
      <c r="H68" s="1">
        <v>96890000</v>
      </c>
      <c r="I68" s="1">
        <v>97870000</v>
      </c>
      <c r="J68" s="1">
        <v>0.43399843799999999</v>
      </c>
      <c r="K68" s="1">
        <v>-1.204238245</v>
      </c>
      <c r="L68" s="1">
        <v>4.4855420000000003E-3</v>
      </c>
      <c r="M68" s="1" t="s">
        <v>5</v>
      </c>
    </row>
    <row r="69" spans="1:13" x14ac:dyDescent="0.3">
      <c r="A69" s="1" t="s">
        <v>238</v>
      </c>
      <c r="B69" s="1" t="s">
        <v>239</v>
      </c>
      <c r="C69" s="1" t="s">
        <v>112</v>
      </c>
      <c r="D69" s="1">
        <v>534900</v>
      </c>
      <c r="E69" s="1">
        <v>524500</v>
      </c>
      <c r="F69" s="1">
        <v>409900</v>
      </c>
      <c r="G69" s="1">
        <v>1184000</v>
      </c>
      <c r="H69" s="1">
        <v>1419000</v>
      </c>
      <c r="I69" s="1">
        <v>1912000</v>
      </c>
      <c r="J69" s="1">
        <v>0.325426357</v>
      </c>
      <c r="K69" s="1">
        <v>-1.6195969939999999</v>
      </c>
      <c r="L69" s="1">
        <v>4.7465880000000004E-3</v>
      </c>
      <c r="M69" s="1" t="s">
        <v>5</v>
      </c>
    </row>
    <row r="70" spans="1:13" x14ac:dyDescent="0.3">
      <c r="A70" s="1" t="s">
        <v>240</v>
      </c>
      <c r="B70" s="1" t="s">
        <v>241</v>
      </c>
      <c r="C70" s="1" t="s">
        <v>112</v>
      </c>
      <c r="D70" s="1">
        <v>1800000</v>
      </c>
      <c r="E70" s="1">
        <v>1163000</v>
      </c>
      <c r="F70" s="1">
        <v>1339000</v>
      </c>
      <c r="G70" s="1">
        <v>3979000</v>
      </c>
      <c r="H70" s="1">
        <v>3347000</v>
      </c>
      <c r="I70" s="1">
        <v>4204000</v>
      </c>
      <c r="J70" s="1">
        <v>0.37311361700000001</v>
      </c>
      <c r="K70" s="1">
        <v>-1.4223130829999999</v>
      </c>
      <c r="L70" s="1">
        <v>6.036128E-3</v>
      </c>
      <c r="M70" s="1" t="s">
        <v>5</v>
      </c>
    </row>
    <row r="71" spans="1:13" x14ac:dyDescent="0.3">
      <c r="A71" s="1" t="s">
        <v>242</v>
      </c>
      <c r="B71" s="1" t="s">
        <v>243</v>
      </c>
      <c r="C71" s="1" t="s">
        <v>112</v>
      </c>
      <c r="D71" s="1">
        <v>3635000</v>
      </c>
      <c r="E71" s="1">
        <v>3805000</v>
      </c>
      <c r="F71" s="1">
        <v>3028000</v>
      </c>
      <c r="G71" s="1">
        <v>22440000</v>
      </c>
      <c r="H71" s="1">
        <v>11510000</v>
      </c>
      <c r="I71" s="1">
        <v>15380000</v>
      </c>
      <c r="J71" s="1">
        <v>0.212203527</v>
      </c>
      <c r="K71" s="1">
        <v>-2.2364794579999998</v>
      </c>
      <c r="L71" s="1">
        <v>9.1502900000000002E-3</v>
      </c>
      <c r="M71" s="1" t="s">
        <v>5</v>
      </c>
    </row>
    <row r="72" spans="1:13" x14ac:dyDescent="0.3">
      <c r="A72" s="1" t="s">
        <v>244</v>
      </c>
      <c r="B72" s="1" t="s">
        <v>245</v>
      </c>
      <c r="C72" s="1" t="s">
        <v>112</v>
      </c>
      <c r="D72" s="1">
        <v>45290</v>
      </c>
      <c r="E72" s="1">
        <v>76730</v>
      </c>
      <c r="F72" s="1">
        <v>35220</v>
      </c>
      <c r="G72" s="1">
        <v>315900</v>
      </c>
      <c r="H72" s="1">
        <v>288700</v>
      </c>
      <c r="I72" s="1">
        <v>330200</v>
      </c>
      <c r="J72" s="1">
        <v>0.168207103</v>
      </c>
      <c r="K72" s="1">
        <v>-2.571689465</v>
      </c>
      <c r="L72" s="1">
        <v>1.3282265E-2</v>
      </c>
      <c r="M72" s="1" t="s">
        <v>5</v>
      </c>
    </row>
    <row r="73" spans="1:13" x14ac:dyDescent="0.3">
      <c r="A73" s="1" t="s">
        <v>246</v>
      </c>
      <c r="B73" s="1" t="s">
        <v>247</v>
      </c>
      <c r="C73" s="1" t="s">
        <v>112</v>
      </c>
      <c r="D73" s="1">
        <v>132500</v>
      </c>
      <c r="E73" s="1">
        <v>98620</v>
      </c>
      <c r="F73" s="1">
        <v>94240</v>
      </c>
      <c r="G73" s="1">
        <v>219500</v>
      </c>
      <c r="H73" s="1">
        <v>240700</v>
      </c>
      <c r="I73" s="1">
        <v>236100</v>
      </c>
      <c r="J73" s="1">
        <v>0.46726985500000001</v>
      </c>
      <c r="K73" s="1">
        <v>-1.0976721270000001</v>
      </c>
      <c r="L73" s="1">
        <v>1.3959223999999999E-2</v>
      </c>
      <c r="M73" s="1" t="s">
        <v>5</v>
      </c>
    </row>
    <row r="74" spans="1:13" x14ac:dyDescent="0.3">
      <c r="A74" s="1" t="s">
        <v>248</v>
      </c>
      <c r="B74" s="1" t="s">
        <v>249</v>
      </c>
      <c r="C74" s="1" t="s">
        <v>112</v>
      </c>
      <c r="D74" s="1">
        <v>111900</v>
      </c>
      <c r="E74" s="1">
        <v>118600</v>
      </c>
      <c r="F74" s="1">
        <v>96690</v>
      </c>
      <c r="G74" s="1">
        <v>199700</v>
      </c>
      <c r="H74" s="1">
        <v>281200</v>
      </c>
      <c r="I74" s="1">
        <v>326800</v>
      </c>
      <c r="J74" s="1">
        <v>0.40508852299999998</v>
      </c>
      <c r="K74" s="1">
        <v>-1.3036908840000001</v>
      </c>
      <c r="L74" s="1">
        <v>1.5069495E-2</v>
      </c>
      <c r="M74" s="1" t="s">
        <v>5</v>
      </c>
    </row>
    <row r="75" spans="1:13" x14ac:dyDescent="0.3">
      <c r="A75" s="1" t="s">
        <v>250</v>
      </c>
      <c r="B75" s="1" t="s">
        <v>251</v>
      </c>
      <c r="C75" s="1" t="s">
        <v>112</v>
      </c>
      <c r="D75" s="1">
        <v>120600</v>
      </c>
      <c r="E75" s="1">
        <v>121800</v>
      </c>
      <c r="F75" s="1">
        <v>114800</v>
      </c>
      <c r="G75" s="1">
        <v>231300</v>
      </c>
      <c r="H75" s="1">
        <v>329000</v>
      </c>
      <c r="I75" s="1">
        <v>372700</v>
      </c>
      <c r="J75" s="1">
        <v>0.38285101799999999</v>
      </c>
      <c r="K75" s="1">
        <v>-1.3851450009999999</v>
      </c>
      <c r="L75" s="1">
        <v>2.0853171E-2</v>
      </c>
      <c r="M75" s="1" t="s">
        <v>5</v>
      </c>
    </row>
    <row r="76" spans="1:13" x14ac:dyDescent="0.3">
      <c r="A76" s="1" t="s">
        <v>252</v>
      </c>
      <c r="B76" s="1" t="s">
        <v>253</v>
      </c>
      <c r="C76" s="1" t="s">
        <v>112</v>
      </c>
      <c r="D76" s="1">
        <v>2322</v>
      </c>
      <c r="E76" s="1">
        <v>2007</v>
      </c>
      <c r="F76" s="1">
        <v>7859</v>
      </c>
      <c r="G76" s="1">
        <v>31200</v>
      </c>
      <c r="H76" s="1">
        <v>37140</v>
      </c>
      <c r="I76" s="1">
        <v>17480</v>
      </c>
      <c r="J76" s="1">
        <v>0.14201817799999999</v>
      </c>
      <c r="K76" s="1">
        <v>-2.8158524960000002</v>
      </c>
      <c r="L76" s="1">
        <v>2.2624867E-2</v>
      </c>
      <c r="M76" s="1" t="s">
        <v>5</v>
      </c>
    </row>
    <row r="77" spans="1:13" x14ac:dyDescent="0.3">
      <c r="A77" s="1" t="s">
        <v>254</v>
      </c>
      <c r="B77" s="1" t="s">
        <v>255</v>
      </c>
      <c r="C77" s="1" t="s">
        <v>112</v>
      </c>
      <c r="D77" s="1">
        <v>11120</v>
      </c>
      <c r="E77" s="1">
        <v>5901</v>
      </c>
      <c r="F77" s="1">
        <v>5259</v>
      </c>
      <c r="G77" s="1">
        <v>24100</v>
      </c>
      <c r="H77" s="1">
        <v>29910</v>
      </c>
      <c r="I77" s="1">
        <v>25970</v>
      </c>
      <c r="J77" s="1">
        <v>0.27856964200000001</v>
      </c>
      <c r="K77" s="1">
        <v>-1.843890048</v>
      </c>
      <c r="L77" s="1">
        <v>2.2885325000000001E-2</v>
      </c>
      <c r="M77" s="1" t="s">
        <v>5</v>
      </c>
    </row>
    <row r="78" spans="1:13" x14ac:dyDescent="0.3">
      <c r="A78" s="1" t="s">
        <v>256</v>
      </c>
      <c r="B78" s="1" t="s">
        <v>257</v>
      </c>
      <c r="C78" s="1" t="s">
        <v>112</v>
      </c>
      <c r="D78" s="1">
        <v>24760</v>
      </c>
      <c r="E78" s="1">
        <v>100500</v>
      </c>
      <c r="F78" s="1">
        <v>63790</v>
      </c>
      <c r="G78" s="1">
        <v>534300</v>
      </c>
      <c r="H78" s="1">
        <v>353000</v>
      </c>
      <c r="I78" s="1">
        <v>303200</v>
      </c>
      <c r="J78" s="1">
        <v>0.15879882400000001</v>
      </c>
      <c r="K78" s="1">
        <v>-2.654727866</v>
      </c>
      <c r="L78" s="1">
        <v>2.7937874000000001E-2</v>
      </c>
      <c r="M78" s="1" t="s">
        <v>5</v>
      </c>
    </row>
    <row r="79" spans="1:13" x14ac:dyDescent="0.3">
      <c r="A79" s="1" t="s">
        <v>258</v>
      </c>
      <c r="B79" s="1" t="s">
        <v>259</v>
      </c>
      <c r="C79" s="1" t="s">
        <v>112</v>
      </c>
      <c r="D79" s="1">
        <v>4631</v>
      </c>
      <c r="E79" s="1">
        <v>12194</v>
      </c>
      <c r="F79" s="1">
        <v>11828</v>
      </c>
      <c r="G79" s="1">
        <v>22600</v>
      </c>
      <c r="H79" s="1">
        <v>37540</v>
      </c>
      <c r="I79" s="1">
        <v>43980</v>
      </c>
      <c r="J79" s="1">
        <v>0.275192086</v>
      </c>
      <c r="K79" s="1">
        <v>-1.861489113</v>
      </c>
      <c r="L79" s="1">
        <v>3.1018835000000002E-2</v>
      </c>
      <c r="M79" s="1" t="s">
        <v>5</v>
      </c>
    </row>
    <row r="80" spans="1:13" x14ac:dyDescent="0.3">
      <c r="A80" s="1" t="s">
        <v>260</v>
      </c>
      <c r="B80" s="1" t="s">
        <v>261</v>
      </c>
      <c r="C80" s="1" t="s">
        <v>112</v>
      </c>
      <c r="D80" s="1">
        <v>12765</v>
      </c>
      <c r="E80" s="1">
        <v>18830</v>
      </c>
      <c r="F80" s="1">
        <v>9084</v>
      </c>
      <c r="G80" s="1">
        <v>39140</v>
      </c>
      <c r="H80" s="1">
        <v>22950</v>
      </c>
      <c r="I80" s="1">
        <v>31990</v>
      </c>
      <c r="J80" s="1">
        <v>0.43238733000000001</v>
      </c>
      <c r="K80" s="1">
        <v>-1.209603846</v>
      </c>
      <c r="L80" s="1">
        <v>3.4417978000000002E-2</v>
      </c>
      <c r="M80" s="1" t="s">
        <v>5</v>
      </c>
    </row>
    <row r="81" spans="1:13" x14ac:dyDescent="0.3">
      <c r="A81" s="1" t="s">
        <v>262</v>
      </c>
      <c r="B81" s="1" t="s">
        <v>263</v>
      </c>
      <c r="C81" s="1" t="s">
        <v>112</v>
      </c>
      <c r="D81" s="1">
        <v>133000</v>
      </c>
      <c r="E81" s="1">
        <v>51020</v>
      </c>
      <c r="F81" s="1">
        <v>60760</v>
      </c>
      <c r="G81" s="1">
        <v>217300</v>
      </c>
      <c r="H81" s="1">
        <v>283900</v>
      </c>
      <c r="I81" s="1">
        <v>279100</v>
      </c>
      <c r="J81" s="1">
        <v>0.31369985900000003</v>
      </c>
      <c r="K81" s="1">
        <v>-1.6725432140000001</v>
      </c>
      <c r="L81" s="1">
        <v>4.2591642999999998E-2</v>
      </c>
      <c r="M81" s="1" t="s">
        <v>5</v>
      </c>
    </row>
    <row r="82" spans="1:13" x14ac:dyDescent="0.3">
      <c r="A82" s="1" t="s">
        <v>114</v>
      </c>
      <c r="B82" s="1" t="s">
        <v>115</v>
      </c>
      <c r="C82" s="1" t="s">
        <v>112</v>
      </c>
      <c r="D82" s="1">
        <v>98140</v>
      </c>
      <c r="E82" s="1">
        <v>108500</v>
      </c>
      <c r="F82" s="1">
        <v>108300</v>
      </c>
      <c r="G82" s="1">
        <v>496600</v>
      </c>
      <c r="H82" s="1">
        <v>257300</v>
      </c>
      <c r="I82" s="1">
        <v>231400</v>
      </c>
      <c r="J82" s="1">
        <v>0.31963868899999998</v>
      </c>
      <c r="K82" s="1">
        <v>-1.645486054</v>
      </c>
      <c r="L82" s="1">
        <v>4.3153083000000002E-2</v>
      </c>
      <c r="M82" s="1" t="s">
        <v>5</v>
      </c>
    </row>
    <row r="83" spans="1:13" x14ac:dyDescent="0.3">
      <c r="A83" s="1" t="s">
        <v>264</v>
      </c>
      <c r="B83" s="1" t="s">
        <v>265</v>
      </c>
      <c r="C83" s="1" t="s">
        <v>266</v>
      </c>
      <c r="D83" s="1">
        <v>44170</v>
      </c>
      <c r="E83" s="1">
        <v>34830</v>
      </c>
      <c r="F83" s="1">
        <v>40200</v>
      </c>
      <c r="G83" s="1">
        <v>119900</v>
      </c>
      <c r="H83" s="1">
        <v>90460</v>
      </c>
      <c r="I83" s="1">
        <v>110100</v>
      </c>
      <c r="J83" s="1">
        <v>0.3719653</v>
      </c>
      <c r="K83" s="1">
        <v>-1.4267600540000001</v>
      </c>
      <c r="L83" s="1">
        <v>9.4270499999999995E-4</v>
      </c>
      <c r="M83" s="1" t="s">
        <v>5</v>
      </c>
    </row>
    <row r="84" spans="1:13" x14ac:dyDescent="0.3">
      <c r="A84" s="1" t="s">
        <v>267</v>
      </c>
      <c r="B84" s="1" t="s">
        <v>268</v>
      </c>
      <c r="C84" s="1" t="s">
        <v>266</v>
      </c>
      <c r="D84" s="1">
        <v>249000</v>
      </c>
      <c r="E84" s="1">
        <v>186600</v>
      </c>
      <c r="F84" s="1">
        <v>222500</v>
      </c>
      <c r="G84" s="1">
        <v>655500</v>
      </c>
      <c r="H84" s="1">
        <v>471700</v>
      </c>
      <c r="I84" s="1">
        <v>625100</v>
      </c>
      <c r="J84" s="1">
        <v>0.375563545</v>
      </c>
      <c r="K84" s="1">
        <v>-1.412871064</v>
      </c>
      <c r="L84" s="1">
        <v>2.1098789999999998E-3</v>
      </c>
      <c r="M84" s="1" t="s">
        <v>5</v>
      </c>
    </row>
    <row r="85" spans="1:13" x14ac:dyDescent="0.3">
      <c r="A85" s="1" t="s">
        <v>269</v>
      </c>
      <c r="B85" s="1" t="s">
        <v>270</v>
      </c>
      <c r="C85" s="1" t="s">
        <v>266</v>
      </c>
      <c r="D85" s="1">
        <v>7502000</v>
      </c>
      <c r="E85" s="1">
        <v>5747000</v>
      </c>
      <c r="F85" s="1">
        <v>6720000</v>
      </c>
      <c r="G85" s="1">
        <v>20910000</v>
      </c>
      <c r="H85" s="1">
        <v>14630000</v>
      </c>
      <c r="I85" s="1">
        <v>17930000</v>
      </c>
      <c r="J85" s="1">
        <v>0.37346175399999998</v>
      </c>
      <c r="K85" s="1">
        <v>-1.420967589</v>
      </c>
      <c r="L85" s="1">
        <v>2.1883459999999999E-3</v>
      </c>
      <c r="M85" s="1" t="s">
        <v>5</v>
      </c>
    </row>
    <row r="86" spans="1:13" x14ac:dyDescent="0.3">
      <c r="A86" s="1" t="s">
        <v>271</v>
      </c>
      <c r="B86" s="1" t="s">
        <v>272</v>
      </c>
      <c r="C86" s="1" t="s">
        <v>266</v>
      </c>
      <c r="D86" s="1">
        <v>107300</v>
      </c>
      <c r="E86" s="1">
        <v>104800</v>
      </c>
      <c r="F86" s="1">
        <v>100000</v>
      </c>
      <c r="G86" s="1">
        <v>323000</v>
      </c>
      <c r="H86" s="1">
        <v>209700</v>
      </c>
      <c r="I86" s="1">
        <v>182900</v>
      </c>
      <c r="J86" s="1">
        <v>0.43613750699999998</v>
      </c>
      <c r="K86" s="1">
        <v>-1.1971450299999999</v>
      </c>
      <c r="L86" s="1">
        <v>4.1234407000000001E-2</v>
      </c>
      <c r="M86" s="1" t="s">
        <v>5</v>
      </c>
    </row>
    <row r="89" spans="1:13" x14ac:dyDescent="0.3">
      <c r="A89" s="1" t="s">
        <v>83</v>
      </c>
    </row>
    <row r="90" spans="1:13" x14ac:dyDescent="0.3">
      <c r="A90" s="1" t="s">
        <v>38</v>
      </c>
    </row>
    <row r="91" spans="1:13" x14ac:dyDescent="0.3">
      <c r="A91" s="1" t="s">
        <v>89</v>
      </c>
    </row>
    <row r="92" spans="1:13" x14ac:dyDescent="0.3">
      <c r="A92" s="1" t="s">
        <v>45</v>
      </c>
    </row>
    <row r="93" spans="1:13" x14ac:dyDescent="0.3">
      <c r="A93" s="1" t="s">
        <v>25</v>
      </c>
    </row>
    <row r="94" spans="1:13" x14ac:dyDescent="0.3">
      <c r="A94" s="1" t="s">
        <v>78</v>
      </c>
    </row>
    <row r="95" spans="1:13" x14ac:dyDescent="0.3">
      <c r="A95" s="1" t="s">
        <v>120</v>
      </c>
    </row>
    <row r="96" spans="1:13" x14ac:dyDescent="0.3">
      <c r="A96" s="1" t="s">
        <v>8</v>
      </c>
    </row>
    <row r="97" spans="1:1" x14ac:dyDescent="0.3">
      <c r="A97" s="1" t="s">
        <v>113</v>
      </c>
    </row>
    <row r="98" spans="1:1" x14ac:dyDescent="0.3">
      <c r="A98" s="1" t="s">
        <v>35</v>
      </c>
    </row>
    <row r="99" spans="1:1" x14ac:dyDescent="0.3">
      <c r="A99" s="1" t="s">
        <v>100</v>
      </c>
    </row>
    <row r="100" spans="1:1" x14ac:dyDescent="0.3">
      <c r="A100" s="1" t="s">
        <v>16</v>
      </c>
    </row>
    <row r="101" spans="1:1" x14ac:dyDescent="0.3">
      <c r="A101" s="1" t="s">
        <v>118</v>
      </c>
    </row>
  </sheetData>
  <sortState xmlns:xlrd2="http://schemas.microsoft.com/office/spreadsheetml/2017/richdata2" ref="A2:M86">
    <sortCondition descending="1" ref="M1:M86"/>
  </sortState>
  <phoneticPr fontId="1" type="noConversion"/>
  <conditionalFormatting sqref="A89:A101">
    <cfRule type="duplicateValues" dxfId="8" priority="2"/>
  </conditionalFormatting>
  <conditionalFormatting sqref="A1:A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C6422-A263-475E-9234-10593D330D94}">
  <dimension ref="A1:M82"/>
  <sheetViews>
    <sheetView topLeftCell="A45" workbookViewId="0">
      <selection activeCell="A82" activeCellId="1" sqref="A79 A82"/>
    </sheetView>
  </sheetViews>
  <sheetFormatPr defaultRowHeight="14" x14ac:dyDescent="0.3"/>
  <cols>
    <col min="1" max="3" width="8.6640625" style="1"/>
    <col min="4" max="9" width="11.9140625" style="1" customWidth="1"/>
    <col min="10" max="16384" width="8.6640625" style="1"/>
  </cols>
  <sheetData>
    <row r="1" spans="1:13" x14ac:dyDescent="0.3">
      <c r="A1" s="1" t="s">
        <v>0</v>
      </c>
      <c r="B1" s="1" t="s">
        <v>126</v>
      </c>
      <c r="C1" s="1" t="s">
        <v>274</v>
      </c>
      <c r="D1" s="1" t="s">
        <v>128</v>
      </c>
      <c r="E1" s="1" t="s">
        <v>129</v>
      </c>
      <c r="F1" s="1" t="s">
        <v>130</v>
      </c>
      <c r="G1" s="1" t="s">
        <v>131</v>
      </c>
      <c r="H1" s="1" t="s">
        <v>132</v>
      </c>
      <c r="I1" s="1" t="s">
        <v>133</v>
      </c>
      <c r="J1" s="1" t="s">
        <v>134</v>
      </c>
      <c r="K1" s="1" t="s">
        <v>135</v>
      </c>
      <c r="L1" s="3" t="s">
        <v>136</v>
      </c>
      <c r="M1" s="1" t="s">
        <v>1</v>
      </c>
    </row>
    <row r="2" spans="1:13" x14ac:dyDescent="0.3">
      <c r="A2" s="1" t="s">
        <v>81</v>
      </c>
      <c r="B2" s="1" t="s">
        <v>82</v>
      </c>
      <c r="C2" s="1" t="s">
        <v>77</v>
      </c>
      <c r="D2" s="1">
        <v>3584000</v>
      </c>
      <c r="E2" s="1">
        <v>3103000</v>
      </c>
      <c r="F2" s="1">
        <v>2944000</v>
      </c>
      <c r="G2" s="1">
        <v>911600</v>
      </c>
      <c r="H2" s="1">
        <v>867900</v>
      </c>
      <c r="I2" s="1">
        <v>1029000</v>
      </c>
      <c r="J2" s="1">
        <v>3.4292326860000002</v>
      </c>
      <c r="K2" s="1">
        <v>1.7778858</v>
      </c>
      <c r="L2" s="1">
        <v>1.0671E-4</v>
      </c>
      <c r="M2" s="1" t="s">
        <v>11</v>
      </c>
    </row>
    <row r="3" spans="1:13" x14ac:dyDescent="0.3">
      <c r="A3" s="1" t="s">
        <v>75</v>
      </c>
      <c r="B3" s="1" t="s">
        <v>76</v>
      </c>
      <c r="C3" s="1" t="s">
        <v>77</v>
      </c>
      <c r="D3" s="1">
        <v>1341000</v>
      </c>
      <c r="E3" s="1">
        <v>1130000</v>
      </c>
      <c r="F3" s="1">
        <v>1074000</v>
      </c>
      <c r="G3" s="1">
        <v>549000</v>
      </c>
      <c r="H3" s="1">
        <v>398800</v>
      </c>
      <c r="I3" s="1">
        <v>439600</v>
      </c>
      <c r="J3" s="1">
        <v>2.5551391090000002</v>
      </c>
      <c r="K3" s="1">
        <v>1.3534018379999999</v>
      </c>
      <c r="L3" s="1">
        <v>1.9136909999999999E-3</v>
      </c>
      <c r="M3" s="1" t="s">
        <v>11</v>
      </c>
    </row>
    <row r="4" spans="1:13" x14ac:dyDescent="0.3">
      <c r="A4" s="1" t="s">
        <v>9</v>
      </c>
      <c r="B4" s="1" t="s">
        <v>10</v>
      </c>
      <c r="C4" s="1" t="s">
        <v>4</v>
      </c>
      <c r="D4" s="1">
        <v>638800</v>
      </c>
      <c r="E4" s="1">
        <v>512700</v>
      </c>
      <c r="F4" s="1">
        <v>343900</v>
      </c>
      <c r="G4" s="1">
        <v>76000</v>
      </c>
      <c r="H4" s="1">
        <v>61860</v>
      </c>
      <c r="I4" s="1">
        <v>92810</v>
      </c>
      <c r="J4" s="1">
        <v>6.482854294</v>
      </c>
      <c r="K4" s="1">
        <v>2.696629148</v>
      </c>
      <c r="L4" s="1">
        <v>1.9761409999999998E-3</v>
      </c>
      <c r="M4" s="1" t="s">
        <v>11</v>
      </c>
    </row>
    <row r="5" spans="1:13" x14ac:dyDescent="0.3">
      <c r="A5" s="1" t="s">
        <v>65</v>
      </c>
      <c r="B5" s="1" t="s">
        <v>66</v>
      </c>
      <c r="C5" s="1" t="s">
        <v>67</v>
      </c>
      <c r="D5" s="1">
        <v>67910</v>
      </c>
      <c r="E5" s="1">
        <v>73160</v>
      </c>
      <c r="F5" s="1">
        <v>92070</v>
      </c>
      <c r="G5" s="1">
        <v>33010</v>
      </c>
      <c r="H5" s="1">
        <v>35270</v>
      </c>
      <c r="I5" s="1">
        <v>24500</v>
      </c>
      <c r="J5" s="1">
        <v>2.5128260400000002</v>
      </c>
      <c r="K5" s="1">
        <v>1.3293107989999999</v>
      </c>
      <c r="L5" s="1">
        <v>3.5093569999999998E-3</v>
      </c>
      <c r="M5" s="1" t="s">
        <v>11</v>
      </c>
    </row>
    <row r="6" spans="1:13" x14ac:dyDescent="0.3">
      <c r="A6" s="1" t="s">
        <v>110</v>
      </c>
      <c r="B6" s="1" t="s">
        <v>111</v>
      </c>
      <c r="C6" s="1" t="s">
        <v>112</v>
      </c>
      <c r="D6" s="1">
        <v>1088000</v>
      </c>
      <c r="E6" s="1">
        <v>929600</v>
      </c>
      <c r="F6" s="1">
        <v>1114000</v>
      </c>
      <c r="G6" s="1">
        <v>395100</v>
      </c>
      <c r="H6" s="1">
        <v>229400</v>
      </c>
      <c r="I6" s="1">
        <v>304400</v>
      </c>
      <c r="J6" s="1">
        <v>3.371299386</v>
      </c>
      <c r="K6" s="1">
        <v>1.7533047509999999</v>
      </c>
      <c r="L6" s="1">
        <v>9.0594809999999994E-3</v>
      </c>
      <c r="M6" s="1" t="s">
        <v>11</v>
      </c>
    </row>
    <row r="7" spans="1:13" x14ac:dyDescent="0.3">
      <c r="A7" s="1" t="s">
        <v>52</v>
      </c>
      <c r="B7" s="1" t="s">
        <v>53</v>
      </c>
      <c r="C7" s="1" t="s">
        <v>54</v>
      </c>
      <c r="D7" s="1">
        <v>46280</v>
      </c>
      <c r="E7" s="1">
        <v>66080</v>
      </c>
      <c r="F7" s="1">
        <v>80210</v>
      </c>
      <c r="G7" s="1">
        <v>12280</v>
      </c>
      <c r="H7" s="1">
        <v>7153</v>
      </c>
      <c r="I7" s="1">
        <v>4061</v>
      </c>
      <c r="J7" s="1">
        <v>8.1965608240000005</v>
      </c>
      <c r="K7" s="1">
        <v>3.0350187000000002</v>
      </c>
      <c r="L7" s="1">
        <v>9.3004200000000002E-3</v>
      </c>
      <c r="M7" s="1" t="s">
        <v>11</v>
      </c>
    </row>
    <row r="8" spans="1:13" x14ac:dyDescent="0.3">
      <c r="A8" s="1" t="s">
        <v>275</v>
      </c>
      <c r="B8" s="1" t="s">
        <v>276</v>
      </c>
      <c r="C8" s="1" t="s">
        <v>48</v>
      </c>
      <c r="D8" s="1">
        <v>499000</v>
      </c>
      <c r="E8" s="1">
        <v>677200</v>
      </c>
      <c r="F8" s="1">
        <v>728900</v>
      </c>
      <c r="G8" s="1">
        <v>347800</v>
      </c>
      <c r="H8" s="1">
        <v>207100</v>
      </c>
      <c r="I8" s="1">
        <v>253400</v>
      </c>
      <c r="J8" s="1">
        <v>2.3569219349999999</v>
      </c>
      <c r="K8" s="1">
        <v>1.2369039749999999</v>
      </c>
      <c r="L8" s="1">
        <v>1.2011569E-2</v>
      </c>
      <c r="M8" s="1" t="s">
        <v>11</v>
      </c>
    </row>
    <row r="9" spans="1:13" x14ac:dyDescent="0.3">
      <c r="A9" s="1" t="s">
        <v>279</v>
      </c>
      <c r="B9" s="1" t="s">
        <v>280</v>
      </c>
      <c r="C9" s="1" t="s">
        <v>219</v>
      </c>
      <c r="D9" s="1">
        <v>53380</v>
      </c>
      <c r="E9" s="1">
        <v>72250</v>
      </c>
      <c r="F9" s="1">
        <v>81070</v>
      </c>
      <c r="G9" s="1">
        <v>28510</v>
      </c>
      <c r="H9" s="1">
        <v>31190</v>
      </c>
      <c r="I9" s="1">
        <v>17060</v>
      </c>
      <c r="J9" s="1">
        <v>2.6928087550000002</v>
      </c>
      <c r="K9" s="1">
        <v>1.4291117719999999</v>
      </c>
      <c r="L9" s="1">
        <v>1.5170713000000001E-2</v>
      </c>
      <c r="M9" s="1" t="s">
        <v>11</v>
      </c>
    </row>
    <row r="10" spans="1:13" x14ac:dyDescent="0.3">
      <c r="A10" s="1" t="s">
        <v>289</v>
      </c>
      <c r="B10" s="1" t="s">
        <v>290</v>
      </c>
      <c r="C10" s="1" t="s">
        <v>64</v>
      </c>
      <c r="D10" s="1">
        <v>24960</v>
      </c>
      <c r="E10" s="1">
        <v>20050</v>
      </c>
      <c r="F10" s="1">
        <v>20930</v>
      </c>
      <c r="G10" s="1">
        <v>10630</v>
      </c>
      <c r="H10" s="1">
        <v>6474</v>
      </c>
      <c r="I10" s="1">
        <v>5730</v>
      </c>
      <c r="J10" s="1">
        <v>2.8877988960000001</v>
      </c>
      <c r="K10" s="1">
        <v>1.529970278</v>
      </c>
      <c r="L10" s="1">
        <v>1.9243138E-2</v>
      </c>
      <c r="M10" s="1" t="s">
        <v>11</v>
      </c>
    </row>
    <row r="11" spans="1:13" x14ac:dyDescent="0.3">
      <c r="A11" s="1" t="s">
        <v>107</v>
      </c>
      <c r="B11" s="1" t="s">
        <v>108</v>
      </c>
      <c r="C11" s="1" t="s">
        <v>109</v>
      </c>
      <c r="D11" s="1">
        <v>731000</v>
      </c>
      <c r="E11" s="1">
        <v>469200</v>
      </c>
      <c r="F11" s="1">
        <v>526200</v>
      </c>
      <c r="G11" s="1">
        <v>323900</v>
      </c>
      <c r="H11" s="1">
        <v>171700</v>
      </c>
      <c r="I11" s="1">
        <v>205300</v>
      </c>
      <c r="J11" s="1">
        <v>2.4631188470000001</v>
      </c>
      <c r="K11" s="1">
        <v>1.300486241</v>
      </c>
      <c r="L11" s="1">
        <v>2.0181393999999998E-2</v>
      </c>
      <c r="M11" s="1" t="s">
        <v>11</v>
      </c>
    </row>
    <row r="12" spans="1:13" x14ac:dyDescent="0.3">
      <c r="A12" s="1" t="s">
        <v>291</v>
      </c>
      <c r="B12" s="1" t="s">
        <v>292</v>
      </c>
      <c r="C12" s="1" t="s">
        <v>293</v>
      </c>
      <c r="D12" s="1">
        <v>82380</v>
      </c>
      <c r="E12" s="1">
        <v>68630</v>
      </c>
      <c r="F12" s="1">
        <v>111200</v>
      </c>
      <c r="G12" s="1">
        <v>50350</v>
      </c>
      <c r="H12" s="1">
        <v>32110</v>
      </c>
      <c r="I12" s="1">
        <v>44690</v>
      </c>
      <c r="J12" s="1">
        <v>2.0622099880000002</v>
      </c>
      <c r="K12" s="1">
        <v>1.0441912449999999</v>
      </c>
      <c r="L12" s="1">
        <v>2.0823857000000001E-2</v>
      </c>
      <c r="M12" s="1" t="s">
        <v>11</v>
      </c>
    </row>
    <row r="13" spans="1:13" x14ac:dyDescent="0.3">
      <c r="A13" s="1" t="s">
        <v>55</v>
      </c>
      <c r="B13" s="1" t="s">
        <v>56</v>
      </c>
      <c r="C13" s="1" t="s">
        <v>57</v>
      </c>
      <c r="D13" s="1">
        <v>231400</v>
      </c>
      <c r="E13" s="1">
        <v>373800</v>
      </c>
      <c r="F13" s="1">
        <v>584000</v>
      </c>
      <c r="G13" s="1">
        <v>140100</v>
      </c>
      <c r="H13" s="1">
        <v>137400</v>
      </c>
      <c r="I13" s="1">
        <v>65380</v>
      </c>
      <c r="J13" s="1">
        <v>3.468268782</v>
      </c>
      <c r="K13" s="1">
        <v>1.7942157080000001</v>
      </c>
      <c r="L13" s="1">
        <v>2.8547274000000001E-2</v>
      </c>
      <c r="M13" s="1" t="s">
        <v>11</v>
      </c>
    </row>
    <row r="14" spans="1:13" x14ac:dyDescent="0.3">
      <c r="A14" s="1" t="s">
        <v>17</v>
      </c>
      <c r="B14" s="1" t="s">
        <v>18</v>
      </c>
      <c r="C14" s="1" t="s">
        <v>4</v>
      </c>
      <c r="D14" s="1">
        <v>36750000</v>
      </c>
      <c r="E14" s="1">
        <v>25100000</v>
      </c>
      <c r="F14" s="1">
        <v>30470000</v>
      </c>
      <c r="G14" s="1">
        <v>15920000</v>
      </c>
      <c r="H14" s="1">
        <v>6999000</v>
      </c>
      <c r="I14" s="1">
        <v>8983000</v>
      </c>
      <c r="J14" s="1">
        <v>2.8938624540000002</v>
      </c>
      <c r="K14" s="1">
        <v>1.5329963520000001</v>
      </c>
      <c r="L14" s="1">
        <v>2.9078133999999999E-2</v>
      </c>
      <c r="M14" s="1" t="s">
        <v>11</v>
      </c>
    </row>
    <row r="15" spans="1:13" x14ac:dyDescent="0.3">
      <c r="A15" s="1" t="s">
        <v>14</v>
      </c>
      <c r="B15" s="1" t="s">
        <v>15</v>
      </c>
      <c r="C15" s="1" t="s">
        <v>4</v>
      </c>
      <c r="D15" s="1">
        <v>3452000</v>
      </c>
      <c r="E15" s="1">
        <v>2607000</v>
      </c>
      <c r="F15" s="1">
        <v>2948000</v>
      </c>
      <c r="G15" s="1">
        <v>1545000</v>
      </c>
      <c r="H15" s="1">
        <v>687000</v>
      </c>
      <c r="I15" s="1">
        <v>872300</v>
      </c>
      <c r="J15" s="1">
        <v>2.9014592659999998</v>
      </c>
      <c r="K15" s="1">
        <v>1.5367786750000001</v>
      </c>
      <c r="L15" s="1">
        <v>3.2599126999999999E-2</v>
      </c>
      <c r="M15" s="1" t="s">
        <v>11</v>
      </c>
    </row>
    <row r="16" spans="1:13" x14ac:dyDescent="0.3">
      <c r="A16" s="1" t="s">
        <v>62</v>
      </c>
      <c r="B16" s="1" t="s">
        <v>63</v>
      </c>
      <c r="C16" s="1" t="s">
        <v>64</v>
      </c>
      <c r="D16" s="1">
        <v>111600</v>
      </c>
      <c r="E16" s="1">
        <v>117500</v>
      </c>
      <c r="F16" s="1">
        <v>157300</v>
      </c>
      <c r="G16" s="1">
        <v>31130</v>
      </c>
      <c r="H16" s="1">
        <v>64840</v>
      </c>
      <c r="I16" s="1">
        <v>27230</v>
      </c>
      <c r="J16" s="1">
        <v>3.136363636</v>
      </c>
      <c r="K16" s="1">
        <v>1.6490928380000001</v>
      </c>
      <c r="L16" s="1">
        <v>3.2796762E-2</v>
      </c>
      <c r="M16" s="1" t="s">
        <v>11</v>
      </c>
    </row>
    <row r="17" spans="1:13" x14ac:dyDescent="0.3">
      <c r="A17" s="1" t="s">
        <v>58</v>
      </c>
      <c r="B17" s="1" t="s">
        <v>59</v>
      </c>
      <c r="C17" s="1" t="s">
        <v>57</v>
      </c>
      <c r="D17" s="1">
        <v>76480</v>
      </c>
      <c r="E17" s="1">
        <v>83730</v>
      </c>
      <c r="F17" s="1">
        <v>101400</v>
      </c>
      <c r="G17" s="1">
        <v>53830</v>
      </c>
      <c r="H17" s="1">
        <v>41960</v>
      </c>
      <c r="I17" s="1">
        <v>29280</v>
      </c>
      <c r="J17" s="1">
        <v>2.091708643</v>
      </c>
      <c r="K17" s="1">
        <v>1.0646819110000001</v>
      </c>
      <c r="L17" s="1">
        <v>3.2970627000000002E-2</v>
      </c>
      <c r="M17" s="1" t="s">
        <v>11</v>
      </c>
    </row>
    <row r="18" spans="1:13" x14ac:dyDescent="0.3">
      <c r="A18" s="1" t="s">
        <v>307</v>
      </c>
      <c r="B18" s="1" t="s">
        <v>308</v>
      </c>
      <c r="C18" s="1" t="s">
        <v>309</v>
      </c>
      <c r="D18" s="1">
        <v>456500</v>
      </c>
      <c r="E18" s="1">
        <v>456000</v>
      </c>
      <c r="F18" s="1">
        <v>401200</v>
      </c>
      <c r="G18" s="1">
        <v>207900</v>
      </c>
      <c r="H18" s="1">
        <v>243300</v>
      </c>
      <c r="I18" s="1">
        <v>122500</v>
      </c>
      <c r="J18" s="1">
        <v>2.2898727559999998</v>
      </c>
      <c r="K18" s="1">
        <v>1.1952674329999999</v>
      </c>
      <c r="L18" s="1">
        <v>4.7700221000000001E-2</v>
      </c>
      <c r="M18" s="1" t="s">
        <v>11</v>
      </c>
    </row>
    <row r="19" spans="1:13" x14ac:dyDescent="0.3">
      <c r="A19" s="1" t="s">
        <v>171</v>
      </c>
      <c r="B19" s="1" t="s">
        <v>172</v>
      </c>
      <c r="C19" s="1" t="s">
        <v>170</v>
      </c>
      <c r="D19" s="1">
        <v>12070</v>
      </c>
      <c r="E19" s="1">
        <v>12000</v>
      </c>
      <c r="F19" s="1">
        <v>14580</v>
      </c>
      <c r="G19" s="1">
        <v>2141000</v>
      </c>
      <c r="H19" s="1">
        <v>1785000</v>
      </c>
      <c r="I19" s="1">
        <v>2043000</v>
      </c>
      <c r="J19" s="1">
        <v>6.4751210000000003E-3</v>
      </c>
      <c r="K19" s="1">
        <v>-7.2708770290000002</v>
      </c>
      <c r="L19" s="4">
        <v>6.2200000000000004E-7</v>
      </c>
      <c r="M19" s="1" t="s">
        <v>5</v>
      </c>
    </row>
    <row r="20" spans="1:13" x14ac:dyDescent="0.3">
      <c r="A20" s="1" t="s">
        <v>162</v>
      </c>
      <c r="B20" s="1" t="s">
        <v>163</v>
      </c>
      <c r="C20" s="1" t="s">
        <v>48</v>
      </c>
      <c r="D20" s="1">
        <v>18510</v>
      </c>
      <c r="E20" s="1">
        <v>20150</v>
      </c>
      <c r="F20" s="1">
        <v>20440</v>
      </c>
      <c r="G20" s="1">
        <v>39580</v>
      </c>
      <c r="H20" s="1">
        <v>39640</v>
      </c>
      <c r="I20" s="1">
        <v>41850</v>
      </c>
      <c r="J20" s="1">
        <v>0.48814735300000001</v>
      </c>
      <c r="K20" s="1">
        <v>-1.0346113880000001</v>
      </c>
      <c r="L20" s="1">
        <v>1.64191E-4</v>
      </c>
      <c r="M20" s="1" t="s">
        <v>5</v>
      </c>
    </row>
    <row r="21" spans="1:13" x14ac:dyDescent="0.3">
      <c r="A21" s="1" t="s">
        <v>260</v>
      </c>
      <c r="B21" s="1" t="s">
        <v>261</v>
      </c>
      <c r="C21" s="1" t="s">
        <v>112</v>
      </c>
      <c r="D21" s="1">
        <v>16048</v>
      </c>
      <c r="E21" s="1">
        <v>14266</v>
      </c>
      <c r="F21" s="1">
        <v>14683</v>
      </c>
      <c r="G21" s="1">
        <v>33560</v>
      </c>
      <c r="H21" s="1">
        <v>33130</v>
      </c>
      <c r="I21" s="1">
        <v>29050</v>
      </c>
      <c r="J21" s="1">
        <v>0.46999164399999999</v>
      </c>
      <c r="K21" s="1">
        <v>-1.0892929870000001</v>
      </c>
      <c r="L21" s="1">
        <v>2.9741799999999998E-4</v>
      </c>
      <c r="M21" s="1" t="s">
        <v>5</v>
      </c>
    </row>
    <row r="22" spans="1:13" x14ac:dyDescent="0.3">
      <c r="A22" s="1" t="s">
        <v>198</v>
      </c>
      <c r="B22" s="1" t="s">
        <v>199</v>
      </c>
      <c r="C22" s="1" t="s">
        <v>197</v>
      </c>
      <c r="D22" s="1">
        <v>2061000</v>
      </c>
      <c r="E22" s="1">
        <v>1815000</v>
      </c>
      <c r="F22" s="1">
        <v>1754000</v>
      </c>
      <c r="G22" s="1">
        <v>3800000</v>
      </c>
      <c r="H22" s="1">
        <v>3574000</v>
      </c>
      <c r="I22" s="1">
        <v>4117000</v>
      </c>
      <c r="J22" s="1">
        <v>0.48994865500000001</v>
      </c>
      <c r="K22" s="1">
        <v>-1.0292975259999999</v>
      </c>
      <c r="L22" s="1">
        <v>4.3250800000000001E-4</v>
      </c>
      <c r="M22" s="1" t="s">
        <v>5</v>
      </c>
    </row>
    <row r="23" spans="1:13" x14ac:dyDescent="0.3">
      <c r="A23" s="1" t="s">
        <v>168</v>
      </c>
      <c r="B23" s="1" t="s">
        <v>169</v>
      </c>
      <c r="C23" s="1" t="s">
        <v>170</v>
      </c>
      <c r="D23" s="1">
        <v>11400</v>
      </c>
      <c r="E23" s="1">
        <v>13300</v>
      </c>
      <c r="F23" s="1">
        <v>19600</v>
      </c>
      <c r="G23" s="1">
        <v>2292000</v>
      </c>
      <c r="H23" s="1">
        <v>1982000</v>
      </c>
      <c r="I23" s="1">
        <v>2054000</v>
      </c>
      <c r="J23" s="1">
        <v>7.0006319999999997E-3</v>
      </c>
      <c r="K23" s="1">
        <v>-7.1582990909999999</v>
      </c>
      <c r="L23" s="1">
        <v>5.0829200000000003E-4</v>
      </c>
      <c r="M23" s="1" t="s">
        <v>5</v>
      </c>
    </row>
    <row r="24" spans="1:13" x14ac:dyDescent="0.3">
      <c r="A24" s="1" t="s">
        <v>217</v>
      </c>
      <c r="B24" s="1" t="s">
        <v>218</v>
      </c>
      <c r="C24" s="1" t="s">
        <v>219</v>
      </c>
      <c r="D24" s="1">
        <v>771600</v>
      </c>
      <c r="E24" s="1">
        <v>762300</v>
      </c>
      <c r="F24" s="1">
        <v>791900</v>
      </c>
      <c r="G24" s="1">
        <v>11920000</v>
      </c>
      <c r="H24" s="1">
        <v>9726000</v>
      </c>
      <c r="I24" s="1">
        <v>9485000</v>
      </c>
      <c r="J24" s="1">
        <v>7.4710096000000004E-2</v>
      </c>
      <c r="K24" s="1">
        <v>-3.742552973</v>
      </c>
      <c r="L24" s="1">
        <v>6.0409899999999998E-4</v>
      </c>
      <c r="M24" s="1" t="s">
        <v>5</v>
      </c>
    </row>
    <row r="25" spans="1:13" x14ac:dyDescent="0.3">
      <c r="A25" s="1" t="s">
        <v>2</v>
      </c>
      <c r="B25" s="1" t="s">
        <v>3</v>
      </c>
      <c r="C25" s="1" t="s">
        <v>4</v>
      </c>
      <c r="D25" s="1">
        <v>119200</v>
      </c>
      <c r="E25" s="1">
        <v>92990</v>
      </c>
      <c r="F25" s="1">
        <v>89160</v>
      </c>
      <c r="G25" s="1">
        <v>635200</v>
      </c>
      <c r="H25" s="1">
        <v>416100</v>
      </c>
      <c r="I25" s="1">
        <v>542300</v>
      </c>
      <c r="J25" s="1">
        <v>0.18910015099999999</v>
      </c>
      <c r="K25" s="1">
        <v>-2.4027775830000002</v>
      </c>
      <c r="L25" s="1">
        <v>6.4249000000000001E-4</v>
      </c>
      <c r="M25" s="1" t="s">
        <v>5</v>
      </c>
    </row>
    <row r="26" spans="1:13" x14ac:dyDescent="0.3">
      <c r="A26" s="1" t="s">
        <v>116</v>
      </c>
      <c r="B26" s="1" t="s">
        <v>117</v>
      </c>
      <c r="C26" s="1" t="s">
        <v>112</v>
      </c>
      <c r="D26" s="1">
        <v>125500</v>
      </c>
      <c r="E26" s="1">
        <v>119200</v>
      </c>
      <c r="F26" s="1">
        <v>101600</v>
      </c>
      <c r="G26" s="1">
        <v>362800</v>
      </c>
      <c r="H26" s="1">
        <v>378400</v>
      </c>
      <c r="I26" s="1">
        <v>400800</v>
      </c>
      <c r="J26" s="1">
        <v>0.30323992999999999</v>
      </c>
      <c r="K26" s="1">
        <v>-1.7214683580000001</v>
      </c>
      <c r="L26" s="1">
        <v>6.5368900000000005E-4</v>
      </c>
      <c r="M26" s="1" t="s">
        <v>5</v>
      </c>
    </row>
    <row r="27" spans="1:13" x14ac:dyDescent="0.3">
      <c r="A27" s="1" t="s">
        <v>182</v>
      </c>
      <c r="B27" s="1" t="s">
        <v>183</v>
      </c>
      <c r="C27" s="1" t="s">
        <v>77</v>
      </c>
      <c r="D27" s="1">
        <v>90510</v>
      </c>
      <c r="E27" s="1">
        <v>92650</v>
      </c>
      <c r="F27" s="1">
        <v>96700</v>
      </c>
      <c r="G27" s="1">
        <v>1321000</v>
      </c>
      <c r="H27" s="1">
        <v>1000000</v>
      </c>
      <c r="I27" s="1">
        <v>981300</v>
      </c>
      <c r="J27" s="1">
        <v>8.4746995000000006E-2</v>
      </c>
      <c r="K27" s="1">
        <v>-3.5606939849999999</v>
      </c>
      <c r="L27" s="1">
        <v>1.0490370000000001E-3</v>
      </c>
      <c r="M27" s="1" t="s">
        <v>5</v>
      </c>
    </row>
    <row r="28" spans="1:13" x14ac:dyDescent="0.3">
      <c r="A28" s="1" t="s">
        <v>200</v>
      </c>
      <c r="B28" s="1" t="s">
        <v>201</v>
      </c>
      <c r="C28" s="1" t="s">
        <v>197</v>
      </c>
      <c r="D28" s="1">
        <v>83270</v>
      </c>
      <c r="E28" s="1">
        <v>154500</v>
      </c>
      <c r="F28" s="1">
        <v>129300</v>
      </c>
      <c r="G28" s="1">
        <v>548300</v>
      </c>
      <c r="H28" s="1">
        <v>1066000</v>
      </c>
      <c r="I28" s="1">
        <v>842500</v>
      </c>
      <c r="J28" s="1">
        <v>0.14940980100000001</v>
      </c>
      <c r="K28" s="1">
        <v>-2.7426533019999999</v>
      </c>
      <c r="L28" s="1">
        <v>2.1189199999999998E-3</v>
      </c>
      <c r="M28" s="1" t="s">
        <v>5</v>
      </c>
    </row>
    <row r="29" spans="1:13" x14ac:dyDescent="0.3">
      <c r="A29" s="1" t="s">
        <v>68</v>
      </c>
      <c r="B29" s="1" t="s">
        <v>69</v>
      </c>
      <c r="C29" s="1" t="s">
        <v>70</v>
      </c>
      <c r="D29" s="1">
        <v>1850000</v>
      </c>
      <c r="E29" s="1">
        <v>1896000</v>
      </c>
      <c r="F29" s="1">
        <v>1593000</v>
      </c>
      <c r="G29" s="1">
        <v>4505000</v>
      </c>
      <c r="H29" s="1">
        <v>3400000</v>
      </c>
      <c r="I29" s="1">
        <v>4054000</v>
      </c>
      <c r="J29" s="1">
        <v>0.44644201</v>
      </c>
      <c r="K29" s="1">
        <v>-1.163455304</v>
      </c>
      <c r="L29" s="1">
        <v>2.2050070000000001E-3</v>
      </c>
      <c r="M29" s="1" t="s">
        <v>5</v>
      </c>
    </row>
    <row r="30" spans="1:13" x14ac:dyDescent="0.3">
      <c r="A30" s="1" t="s">
        <v>6</v>
      </c>
      <c r="B30" s="1" t="s">
        <v>7</v>
      </c>
      <c r="C30" s="1" t="s">
        <v>4</v>
      </c>
      <c r="D30" s="1">
        <v>3666000</v>
      </c>
      <c r="E30" s="1">
        <v>3565000</v>
      </c>
      <c r="F30" s="1">
        <v>2844000</v>
      </c>
      <c r="G30" s="1">
        <v>7984000</v>
      </c>
      <c r="H30" s="1">
        <v>6053000</v>
      </c>
      <c r="I30" s="1">
        <v>7416000</v>
      </c>
      <c r="J30" s="1">
        <v>0.46963128700000001</v>
      </c>
      <c r="K30" s="1">
        <v>-1.09039957</v>
      </c>
      <c r="L30" s="1">
        <v>2.82292E-3</v>
      </c>
      <c r="M30" s="1" t="s">
        <v>5</v>
      </c>
    </row>
    <row r="31" spans="1:13" x14ac:dyDescent="0.3">
      <c r="A31" s="1" t="s">
        <v>19</v>
      </c>
      <c r="B31" s="1" t="s">
        <v>20</v>
      </c>
      <c r="C31" s="1" t="s">
        <v>4</v>
      </c>
      <c r="D31" s="1">
        <v>16220</v>
      </c>
      <c r="E31" s="1">
        <v>9673</v>
      </c>
      <c r="F31" s="1">
        <v>14260</v>
      </c>
      <c r="G31" s="1">
        <v>84160</v>
      </c>
      <c r="H31" s="1">
        <v>64690</v>
      </c>
      <c r="I31" s="1">
        <v>140000</v>
      </c>
      <c r="J31" s="1">
        <v>0.13900986700000001</v>
      </c>
      <c r="K31" s="1">
        <v>-2.8467408079999998</v>
      </c>
      <c r="L31" s="1">
        <v>3.2953460000000002E-3</v>
      </c>
      <c r="M31" s="1" t="s">
        <v>5</v>
      </c>
    </row>
    <row r="32" spans="1:13" x14ac:dyDescent="0.3">
      <c r="A32" s="1" t="s">
        <v>271</v>
      </c>
      <c r="B32" s="1" t="s">
        <v>272</v>
      </c>
      <c r="C32" s="1" t="s">
        <v>266</v>
      </c>
      <c r="D32" s="1">
        <v>103300</v>
      </c>
      <c r="E32" s="1">
        <v>114000</v>
      </c>
      <c r="F32" s="1">
        <v>92080</v>
      </c>
      <c r="G32" s="1">
        <v>199900</v>
      </c>
      <c r="H32" s="1">
        <v>273800</v>
      </c>
      <c r="I32" s="1">
        <v>215900</v>
      </c>
      <c r="J32" s="1">
        <v>0.44863689099999998</v>
      </c>
      <c r="K32" s="1">
        <v>-1.1563798380000001</v>
      </c>
      <c r="L32" s="1">
        <v>3.6976090000000001E-3</v>
      </c>
      <c r="M32" s="1" t="s">
        <v>5</v>
      </c>
    </row>
    <row r="33" spans="1:13" x14ac:dyDescent="0.3">
      <c r="A33" s="1" t="s">
        <v>173</v>
      </c>
      <c r="B33" s="1" t="s">
        <v>174</v>
      </c>
      <c r="C33" s="1" t="s">
        <v>170</v>
      </c>
      <c r="D33" s="1">
        <v>20880</v>
      </c>
      <c r="E33" s="1">
        <v>19760</v>
      </c>
      <c r="F33" s="1">
        <v>16890</v>
      </c>
      <c r="G33" s="1">
        <v>42220</v>
      </c>
      <c r="H33" s="1">
        <v>48930</v>
      </c>
      <c r="I33" s="1">
        <v>35330</v>
      </c>
      <c r="J33" s="1">
        <v>0.45485452199999998</v>
      </c>
      <c r="K33" s="1">
        <v>-1.1365228970000001</v>
      </c>
      <c r="L33" s="1">
        <v>3.706184E-3</v>
      </c>
      <c r="M33" s="1" t="s">
        <v>5</v>
      </c>
    </row>
    <row r="34" spans="1:13" x14ac:dyDescent="0.3">
      <c r="A34" s="1" t="s">
        <v>226</v>
      </c>
      <c r="B34" s="1" t="s">
        <v>227</v>
      </c>
      <c r="C34" s="1" t="s">
        <v>109</v>
      </c>
      <c r="D34" s="1">
        <v>53380</v>
      </c>
      <c r="E34" s="1">
        <v>46940</v>
      </c>
      <c r="F34" s="1">
        <v>35600</v>
      </c>
      <c r="G34" s="1">
        <v>111600</v>
      </c>
      <c r="H34" s="1">
        <v>105800</v>
      </c>
      <c r="I34" s="1">
        <v>153400</v>
      </c>
      <c r="J34" s="1">
        <v>0.36655879200000002</v>
      </c>
      <c r="K34" s="1">
        <v>-1.4478834860000001</v>
      </c>
      <c r="L34" s="1">
        <v>3.8307200000000001E-3</v>
      </c>
      <c r="M34" s="1" t="s">
        <v>5</v>
      </c>
    </row>
    <row r="35" spans="1:13" x14ac:dyDescent="0.3">
      <c r="A35" s="1" t="s">
        <v>33</v>
      </c>
      <c r="B35" s="1" t="s">
        <v>34</v>
      </c>
      <c r="C35" s="1" t="s">
        <v>32</v>
      </c>
      <c r="D35" s="1">
        <v>20640</v>
      </c>
      <c r="E35" s="1">
        <v>32251</v>
      </c>
      <c r="F35" s="1">
        <v>32500</v>
      </c>
      <c r="G35" s="1">
        <v>74510</v>
      </c>
      <c r="H35" s="1">
        <v>84080</v>
      </c>
      <c r="I35" s="1">
        <v>109600</v>
      </c>
      <c r="J35" s="1">
        <v>0.31839740500000002</v>
      </c>
      <c r="K35" s="1">
        <v>-1.6510995180000001</v>
      </c>
      <c r="L35" s="1">
        <v>4.5280420000000004E-3</v>
      </c>
      <c r="M35" s="1" t="s">
        <v>5</v>
      </c>
    </row>
    <row r="36" spans="1:13" x14ac:dyDescent="0.3">
      <c r="A36" s="1" t="s">
        <v>238</v>
      </c>
      <c r="B36" s="1" t="s">
        <v>239</v>
      </c>
      <c r="C36" s="1" t="s">
        <v>112</v>
      </c>
      <c r="D36" s="1">
        <v>511000</v>
      </c>
      <c r="E36" s="1">
        <v>376500</v>
      </c>
      <c r="F36" s="1">
        <v>321800</v>
      </c>
      <c r="G36" s="1">
        <v>1280000</v>
      </c>
      <c r="H36" s="1">
        <v>896800</v>
      </c>
      <c r="I36" s="1">
        <v>1378000</v>
      </c>
      <c r="J36" s="1">
        <v>0.34018791500000001</v>
      </c>
      <c r="K36" s="1">
        <v>-1.555596204</v>
      </c>
      <c r="L36" s="1">
        <v>4.7144630000000003E-3</v>
      </c>
      <c r="M36" s="1" t="s">
        <v>5</v>
      </c>
    </row>
    <row r="37" spans="1:13" x14ac:dyDescent="0.3">
      <c r="A37" s="1" t="s">
        <v>215</v>
      </c>
      <c r="B37" s="1" t="s">
        <v>216</v>
      </c>
      <c r="C37" s="1" t="s">
        <v>103</v>
      </c>
      <c r="D37" s="1">
        <v>24490</v>
      </c>
      <c r="E37" s="1">
        <v>10730</v>
      </c>
      <c r="F37" s="1">
        <v>14310</v>
      </c>
      <c r="G37" s="1">
        <v>243800</v>
      </c>
      <c r="H37" s="1">
        <v>179500</v>
      </c>
      <c r="I37" s="1">
        <v>84440</v>
      </c>
      <c r="J37" s="1">
        <v>9.7549926999999995E-2</v>
      </c>
      <c r="K37" s="1">
        <v>-3.357715395</v>
      </c>
      <c r="L37" s="1">
        <v>5.4088950000000004E-3</v>
      </c>
      <c r="M37" s="1" t="s">
        <v>5</v>
      </c>
    </row>
    <row r="38" spans="1:13" x14ac:dyDescent="0.3">
      <c r="A38" s="1" t="s">
        <v>123</v>
      </c>
      <c r="B38" s="1" t="s">
        <v>124</v>
      </c>
      <c r="C38" s="1" t="s">
        <v>125</v>
      </c>
      <c r="D38" s="1">
        <v>59040</v>
      </c>
      <c r="E38" s="1">
        <v>32770</v>
      </c>
      <c r="F38" s="1">
        <v>59580</v>
      </c>
      <c r="G38" s="1">
        <v>194000</v>
      </c>
      <c r="H38" s="1">
        <v>149500</v>
      </c>
      <c r="I38" s="1">
        <v>273000</v>
      </c>
      <c r="J38" s="1">
        <v>0.24556366600000001</v>
      </c>
      <c r="K38" s="1">
        <v>-2.0258309830000001</v>
      </c>
      <c r="L38" s="1">
        <v>6.1607229999999999E-3</v>
      </c>
      <c r="M38" s="1" t="s">
        <v>5</v>
      </c>
    </row>
    <row r="39" spans="1:13" x14ac:dyDescent="0.3">
      <c r="A39" s="1" t="s">
        <v>96</v>
      </c>
      <c r="B39" s="1" t="s">
        <v>97</v>
      </c>
      <c r="C39" s="1" t="s">
        <v>95</v>
      </c>
      <c r="D39" s="1">
        <v>164800</v>
      </c>
      <c r="E39" s="1">
        <v>176500</v>
      </c>
      <c r="F39" s="1">
        <v>116800</v>
      </c>
      <c r="G39" s="1">
        <v>472300</v>
      </c>
      <c r="H39" s="1">
        <v>388200</v>
      </c>
      <c r="I39" s="1">
        <v>425800</v>
      </c>
      <c r="J39" s="1">
        <v>0.356137759</v>
      </c>
      <c r="K39" s="1">
        <v>-1.4894926900000001</v>
      </c>
      <c r="L39" s="1">
        <v>6.5816520000000003E-3</v>
      </c>
      <c r="M39" s="1" t="s">
        <v>5</v>
      </c>
    </row>
    <row r="40" spans="1:13" x14ac:dyDescent="0.3">
      <c r="A40" s="1" t="s">
        <v>232</v>
      </c>
      <c r="B40" s="1" t="s">
        <v>233</v>
      </c>
      <c r="C40" s="1" t="s">
        <v>112</v>
      </c>
      <c r="D40" s="1">
        <v>211900</v>
      </c>
      <c r="E40" s="1">
        <v>193800</v>
      </c>
      <c r="F40" s="1">
        <v>196500</v>
      </c>
      <c r="G40" s="1">
        <v>456300</v>
      </c>
      <c r="H40" s="1">
        <v>454700</v>
      </c>
      <c r="I40" s="1">
        <v>356100</v>
      </c>
      <c r="J40" s="1">
        <v>0.47525846399999999</v>
      </c>
      <c r="K40" s="1">
        <v>-1.0732157739999999</v>
      </c>
      <c r="L40" s="1">
        <v>7.0258050000000004E-3</v>
      </c>
      <c r="M40" s="1" t="s">
        <v>5</v>
      </c>
    </row>
    <row r="41" spans="1:13" x14ac:dyDescent="0.3">
      <c r="A41" s="1" t="s">
        <v>204</v>
      </c>
      <c r="B41" s="1" t="s">
        <v>205</v>
      </c>
      <c r="C41" s="1" t="s">
        <v>206</v>
      </c>
      <c r="D41" s="1">
        <v>2454</v>
      </c>
      <c r="E41" s="1">
        <v>3303</v>
      </c>
      <c r="F41" s="1">
        <v>2725</v>
      </c>
      <c r="G41" s="1">
        <v>5703</v>
      </c>
      <c r="H41" s="1">
        <v>7251</v>
      </c>
      <c r="I41" s="1">
        <v>9401</v>
      </c>
      <c r="J41" s="1">
        <v>0.37942294799999998</v>
      </c>
      <c r="K41" s="1">
        <v>-1.3981211579999999</v>
      </c>
      <c r="L41" s="1">
        <v>8.457918E-3</v>
      </c>
      <c r="M41" s="1" t="s">
        <v>5</v>
      </c>
    </row>
    <row r="42" spans="1:13" x14ac:dyDescent="0.3">
      <c r="A42" s="1" t="s">
        <v>195</v>
      </c>
      <c r="B42" s="1" t="s">
        <v>196</v>
      </c>
      <c r="C42" s="1" t="s">
        <v>197</v>
      </c>
      <c r="D42" s="1">
        <v>32910</v>
      </c>
      <c r="E42" s="1">
        <v>30330</v>
      </c>
      <c r="F42" s="1">
        <v>27820</v>
      </c>
      <c r="G42" s="1">
        <v>194400</v>
      </c>
      <c r="H42" s="1">
        <v>105900</v>
      </c>
      <c r="I42" s="1">
        <v>141800</v>
      </c>
      <c r="J42" s="1">
        <v>0.2059715</v>
      </c>
      <c r="K42" s="1">
        <v>-2.2794833699999999</v>
      </c>
      <c r="L42" s="1">
        <v>8.6242709999999993E-3</v>
      </c>
      <c r="M42" s="1" t="s">
        <v>5</v>
      </c>
    </row>
    <row r="43" spans="1:13" x14ac:dyDescent="0.3">
      <c r="A43" s="1" t="s">
        <v>118</v>
      </c>
      <c r="B43" s="1" t="s">
        <v>119</v>
      </c>
      <c r="C43" s="1" t="s">
        <v>112</v>
      </c>
      <c r="D43" s="1">
        <v>23760</v>
      </c>
      <c r="E43" s="1">
        <v>14260</v>
      </c>
      <c r="F43" s="1">
        <v>19700</v>
      </c>
      <c r="G43" s="1">
        <v>39060</v>
      </c>
      <c r="H43" s="1">
        <v>68670</v>
      </c>
      <c r="I43" s="1">
        <v>62830</v>
      </c>
      <c r="J43" s="1">
        <v>0.33841463399999999</v>
      </c>
      <c r="K43" s="1">
        <v>-1.563136138</v>
      </c>
      <c r="L43" s="1">
        <v>1.0045381000000001E-2</v>
      </c>
      <c r="M43" s="1" t="s">
        <v>5</v>
      </c>
    </row>
    <row r="44" spans="1:13" x14ac:dyDescent="0.3">
      <c r="A44" s="1" t="s">
        <v>242</v>
      </c>
      <c r="B44" s="1" t="s">
        <v>243</v>
      </c>
      <c r="C44" s="1" t="s">
        <v>112</v>
      </c>
      <c r="D44" s="1">
        <v>1983000</v>
      </c>
      <c r="E44" s="1">
        <v>1698000</v>
      </c>
      <c r="F44" s="1">
        <v>1929000</v>
      </c>
      <c r="G44" s="1">
        <v>4513000</v>
      </c>
      <c r="H44" s="1">
        <v>7313000</v>
      </c>
      <c r="I44" s="1">
        <v>7104000</v>
      </c>
      <c r="J44" s="1">
        <v>0.29635499199999998</v>
      </c>
      <c r="K44" s="1">
        <v>-1.7546017350000001</v>
      </c>
      <c r="L44" s="1">
        <v>1.117518E-2</v>
      </c>
      <c r="M44" s="1" t="s">
        <v>5</v>
      </c>
    </row>
    <row r="45" spans="1:13" x14ac:dyDescent="0.3">
      <c r="A45" s="1" t="s">
        <v>98</v>
      </c>
      <c r="B45" s="1" t="s">
        <v>99</v>
      </c>
      <c r="C45" s="1" t="s">
        <v>95</v>
      </c>
      <c r="D45" s="1">
        <v>37200</v>
      </c>
      <c r="E45" s="1">
        <v>32030</v>
      </c>
      <c r="F45" s="1">
        <v>24790</v>
      </c>
      <c r="G45" s="1">
        <v>250600</v>
      </c>
      <c r="H45" s="1">
        <v>221300</v>
      </c>
      <c r="I45" s="1">
        <v>638500</v>
      </c>
      <c r="J45" s="1">
        <v>8.4672189999999994E-2</v>
      </c>
      <c r="K45" s="1">
        <v>-3.5619679820000001</v>
      </c>
      <c r="L45" s="1">
        <v>1.1988176999999999E-2</v>
      </c>
      <c r="M45" s="1" t="s">
        <v>5</v>
      </c>
    </row>
    <row r="46" spans="1:13" x14ac:dyDescent="0.3">
      <c r="A46" s="1" t="s">
        <v>277</v>
      </c>
      <c r="B46" s="1" t="s">
        <v>278</v>
      </c>
      <c r="C46" s="1" t="s">
        <v>4</v>
      </c>
      <c r="D46" s="1">
        <v>48660</v>
      </c>
      <c r="E46" s="1">
        <v>31640</v>
      </c>
      <c r="F46" s="1">
        <v>53320</v>
      </c>
      <c r="G46" s="1">
        <v>180500</v>
      </c>
      <c r="H46" s="1">
        <v>171500</v>
      </c>
      <c r="I46" s="1">
        <v>174800</v>
      </c>
      <c r="J46" s="1">
        <v>0.253644647</v>
      </c>
      <c r="K46" s="1">
        <v>-1.9791193819999999</v>
      </c>
      <c r="L46" s="1">
        <v>1.2464417E-2</v>
      </c>
      <c r="M46" s="1" t="s">
        <v>5</v>
      </c>
    </row>
    <row r="47" spans="1:13" x14ac:dyDescent="0.3">
      <c r="A47" s="1" t="s">
        <v>145</v>
      </c>
      <c r="B47" s="1" t="s">
        <v>146</v>
      </c>
      <c r="C47" s="1" t="s">
        <v>4</v>
      </c>
      <c r="D47" s="1">
        <v>1505000</v>
      </c>
      <c r="E47" s="1">
        <v>764900</v>
      </c>
      <c r="F47" s="1">
        <v>965200</v>
      </c>
      <c r="G47" s="1">
        <v>4093000</v>
      </c>
      <c r="H47" s="1">
        <v>3013000</v>
      </c>
      <c r="I47" s="1">
        <v>3731000</v>
      </c>
      <c r="J47" s="1">
        <v>0.29852357699999998</v>
      </c>
      <c r="K47" s="1">
        <v>-1.744083219</v>
      </c>
      <c r="L47" s="1">
        <v>1.296224E-2</v>
      </c>
      <c r="M47" s="1" t="s">
        <v>5</v>
      </c>
    </row>
    <row r="48" spans="1:13" x14ac:dyDescent="0.3">
      <c r="A48" s="1" t="s">
        <v>281</v>
      </c>
      <c r="B48" s="1" t="s">
        <v>282</v>
      </c>
      <c r="C48" s="1" t="s">
        <v>112</v>
      </c>
      <c r="D48" s="1">
        <v>46140</v>
      </c>
      <c r="E48" s="1">
        <v>60970</v>
      </c>
      <c r="F48" s="1">
        <v>31020</v>
      </c>
      <c r="G48" s="1">
        <v>129100</v>
      </c>
      <c r="H48" s="1">
        <v>94550</v>
      </c>
      <c r="I48" s="1">
        <v>166400</v>
      </c>
      <c r="J48" s="1">
        <v>0.35413408499999999</v>
      </c>
      <c r="K48" s="1">
        <v>-1.497632385</v>
      </c>
      <c r="L48" s="1">
        <v>1.5720767E-2</v>
      </c>
      <c r="M48" s="1" t="s">
        <v>5</v>
      </c>
    </row>
    <row r="49" spans="1:13" x14ac:dyDescent="0.3">
      <c r="A49" s="1" t="s">
        <v>283</v>
      </c>
      <c r="B49" s="1" t="s">
        <v>284</v>
      </c>
      <c r="C49" s="1" t="s">
        <v>4</v>
      </c>
      <c r="D49" s="1">
        <v>258000</v>
      </c>
      <c r="E49" s="1">
        <v>159100</v>
      </c>
      <c r="F49" s="1">
        <v>175400</v>
      </c>
      <c r="G49" s="1">
        <v>444500</v>
      </c>
      <c r="H49" s="1">
        <v>394600</v>
      </c>
      <c r="I49" s="1">
        <v>500800</v>
      </c>
      <c r="J49" s="1">
        <v>0.442197179</v>
      </c>
      <c r="K49" s="1">
        <v>-1.177238274</v>
      </c>
      <c r="L49" s="1">
        <v>1.6605556E-2</v>
      </c>
      <c r="M49" s="1" t="s">
        <v>5</v>
      </c>
    </row>
    <row r="50" spans="1:13" x14ac:dyDescent="0.3">
      <c r="A50" s="1" t="s">
        <v>285</v>
      </c>
      <c r="B50" s="1" t="s">
        <v>286</v>
      </c>
      <c r="C50" s="1" t="s">
        <v>77</v>
      </c>
      <c r="D50" s="1">
        <v>3320</v>
      </c>
      <c r="E50" s="1">
        <v>2579</v>
      </c>
      <c r="F50" s="1">
        <v>2293</v>
      </c>
      <c r="G50" s="1">
        <v>4831</v>
      </c>
      <c r="H50" s="1">
        <v>8260</v>
      </c>
      <c r="I50" s="1">
        <v>5694</v>
      </c>
      <c r="J50" s="1">
        <v>0.43609262700000001</v>
      </c>
      <c r="K50" s="1">
        <v>-1.1972934959999999</v>
      </c>
      <c r="L50" s="1">
        <v>1.7102457000000001E-2</v>
      </c>
      <c r="M50" s="1" t="s">
        <v>5</v>
      </c>
    </row>
    <row r="51" spans="1:13" x14ac:dyDescent="0.3">
      <c r="A51" s="1" t="s">
        <v>248</v>
      </c>
      <c r="B51" s="1" t="s">
        <v>249</v>
      </c>
      <c r="C51" s="1" t="s">
        <v>112</v>
      </c>
      <c r="D51" s="1">
        <v>64450</v>
      </c>
      <c r="E51" s="1">
        <v>84130</v>
      </c>
      <c r="F51" s="1">
        <v>54770</v>
      </c>
      <c r="G51" s="1">
        <v>129300</v>
      </c>
      <c r="H51" s="1">
        <v>256500</v>
      </c>
      <c r="I51" s="1">
        <v>203800</v>
      </c>
      <c r="J51" s="1">
        <v>0.34489484399999998</v>
      </c>
      <c r="K51" s="1">
        <v>-1.535771534</v>
      </c>
      <c r="L51" s="1">
        <v>1.7349176000000001E-2</v>
      </c>
      <c r="M51" s="1" t="s">
        <v>5</v>
      </c>
    </row>
    <row r="52" spans="1:13" x14ac:dyDescent="0.3">
      <c r="A52" s="1" t="s">
        <v>287</v>
      </c>
      <c r="B52" s="1" t="s">
        <v>288</v>
      </c>
      <c r="C52" s="1" t="s">
        <v>4</v>
      </c>
      <c r="D52" s="1">
        <v>28950</v>
      </c>
      <c r="E52" s="1">
        <v>32440</v>
      </c>
      <c r="F52" s="1">
        <v>37160</v>
      </c>
      <c r="G52" s="1">
        <v>79150</v>
      </c>
      <c r="H52" s="1">
        <v>85380</v>
      </c>
      <c r="I52" s="1">
        <v>53330</v>
      </c>
      <c r="J52" s="1">
        <v>0.45235472300000001</v>
      </c>
      <c r="K52" s="1">
        <v>-1.14447356</v>
      </c>
      <c r="L52" s="1">
        <v>1.8440295999999998E-2</v>
      </c>
      <c r="M52" s="1" t="s">
        <v>5</v>
      </c>
    </row>
    <row r="53" spans="1:13" x14ac:dyDescent="0.3">
      <c r="A53" s="1" t="s">
        <v>35</v>
      </c>
      <c r="B53" s="1" t="s">
        <v>36</v>
      </c>
      <c r="C53" s="1" t="s">
        <v>37</v>
      </c>
      <c r="D53" s="1">
        <v>53350</v>
      </c>
      <c r="E53" s="1">
        <v>36580</v>
      </c>
      <c r="F53" s="1">
        <v>29010</v>
      </c>
      <c r="G53" s="1">
        <v>73410</v>
      </c>
      <c r="H53" s="1">
        <v>88010</v>
      </c>
      <c r="I53" s="1">
        <v>119900</v>
      </c>
      <c r="J53" s="1">
        <v>0.42279254900000002</v>
      </c>
      <c r="K53" s="1">
        <v>-1.241978142</v>
      </c>
      <c r="L53" s="1">
        <v>2.0303381999999998E-2</v>
      </c>
      <c r="M53" s="1" t="s">
        <v>5</v>
      </c>
    </row>
    <row r="54" spans="1:13" x14ac:dyDescent="0.3">
      <c r="A54" s="1" t="s">
        <v>244</v>
      </c>
      <c r="B54" s="1" t="s">
        <v>245</v>
      </c>
      <c r="C54" s="1" t="s">
        <v>112</v>
      </c>
      <c r="D54" s="1">
        <v>18690</v>
      </c>
      <c r="E54" s="1">
        <v>52110</v>
      </c>
      <c r="F54" s="1">
        <v>16620</v>
      </c>
      <c r="G54" s="1">
        <v>119400</v>
      </c>
      <c r="H54" s="1">
        <v>170600</v>
      </c>
      <c r="I54" s="1">
        <v>205000</v>
      </c>
      <c r="J54" s="1">
        <v>0.17660606100000001</v>
      </c>
      <c r="K54" s="1">
        <v>-2.5013932419999998</v>
      </c>
      <c r="L54" s="1">
        <v>2.2613999999999999E-2</v>
      </c>
      <c r="M54" s="1" t="s">
        <v>5</v>
      </c>
    </row>
    <row r="55" spans="1:13" x14ac:dyDescent="0.3">
      <c r="A55" s="1" t="s">
        <v>294</v>
      </c>
      <c r="B55" s="1" t="s">
        <v>295</v>
      </c>
      <c r="C55" s="1" t="s">
        <v>112</v>
      </c>
      <c r="D55" s="1">
        <v>28440</v>
      </c>
      <c r="E55" s="1">
        <v>13810</v>
      </c>
      <c r="F55" s="1">
        <v>6518</v>
      </c>
      <c r="G55" s="1">
        <v>113700</v>
      </c>
      <c r="H55" s="1">
        <v>83150</v>
      </c>
      <c r="I55" s="1">
        <v>162100</v>
      </c>
      <c r="J55" s="1">
        <v>0.13586293399999999</v>
      </c>
      <c r="K55" s="1">
        <v>-2.8797761849999999</v>
      </c>
      <c r="L55" s="1">
        <v>2.3053717000000001E-2</v>
      </c>
      <c r="M55" s="1" t="s">
        <v>5</v>
      </c>
    </row>
    <row r="56" spans="1:13" x14ac:dyDescent="0.3">
      <c r="A56" s="1" t="s">
        <v>296</v>
      </c>
      <c r="B56" s="1" t="s">
        <v>297</v>
      </c>
      <c r="C56" s="1" t="s">
        <v>95</v>
      </c>
      <c r="D56" s="1">
        <v>211000</v>
      </c>
      <c r="E56" s="1">
        <v>79010</v>
      </c>
      <c r="F56" s="1">
        <v>103200</v>
      </c>
      <c r="G56" s="1">
        <v>746300</v>
      </c>
      <c r="H56" s="1">
        <v>330000</v>
      </c>
      <c r="I56" s="1">
        <v>376400</v>
      </c>
      <c r="J56" s="1">
        <v>0.27067529400000001</v>
      </c>
      <c r="K56" s="1">
        <v>-1.885364882</v>
      </c>
      <c r="L56" s="1">
        <v>2.7401532999999999E-2</v>
      </c>
      <c r="M56" s="1" t="s">
        <v>5</v>
      </c>
    </row>
    <row r="57" spans="1:13" x14ac:dyDescent="0.3">
      <c r="A57" s="1" t="s">
        <v>298</v>
      </c>
      <c r="B57" s="1" t="s">
        <v>299</v>
      </c>
      <c r="C57" s="1" t="s">
        <v>300</v>
      </c>
      <c r="D57" s="1">
        <v>9407</v>
      </c>
      <c r="E57" s="1">
        <v>7505</v>
      </c>
      <c r="F57" s="1">
        <v>17920</v>
      </c>
      <c r="G57" s="1">
        <v>45280</v>
      </c>
      <c r="H57" s="1">
        <v>31390</v>
      </c>
      <c r="I57" s="1">
        <v>37490</v>
      </c>
      <c r="J57" s="1">
        <v>0.305115627</v>
      </c>
      <c r="K57" s="1">
        <v>-1.712572022</v>
      </c>
      <c r="L57" s="1">
        <v>2.7756686999999999E-2</v>
      </c>
      <c r="M57" s="1" t="s">
        <v>5</v>
      </c>
    </row>
    <row r="58" spans="1:13" x14ac:dyDescent="0.3">
      <c r="A58" s="1" t="s">
        <v>137</v>
      </c>
      <c r="B58" s="1" t="s">
        <v>138</v>
      </c>
      <c r="C58" s="1" t="s">
        <v>4</v>
      </c>
      <c r="D58" s="1">
        <v>18420</v>
      </c>
      <c r="E58" s="1">
        <v>11409</v>
      </c>
      <c r="F58" s="1">
        <v>11122</v>
      </c>
      <c r="G58" s="1">
        <v>29040</v>
      </c>
      <c r="H58" s="1">
        <v>24400</v>
      </c>
      <c r="I58" s="1">
        <v>31330</v>
      </c>
      <c r="J58" s="1">
        <v>0.48308363799999998</v>
      </c>
      <c r="K58" s="1">
        <v>-1.049655105</v>
      </c>
      <c r="L58" s="1">
        <v>2.9089841000000002E-2</v>
      </c>
      <c r="M58" s="1" t="s">
        <v>5</v>
      </c>
    </row>
    <row r="59" spans="1:13" x14ac:dyDescent="0.3">
      <c r="A59" s="1" t="s">
        <v>301</v>
      </c>
      <c r="B59" s="1" t="s">
        <v>302</v>
      </c>
      <c r="C59" s="1" t="s">
        <v>95</v>
      </c>
      <c r="D59" s="1">
        <v>47170</v>
      </c>
      <c r="E59" s="1">
        <v>71460</v>
      </c>
      <c r="F59" s="1">
        <v>46250</v>
      </c>
      <c r="G59" s="1">
        <v>95120</v>
      </c>
      <c r="H59" s="1">
        <v>90670</v>
      </c>
      <c r="I59" s="1">
        <v>156200</v>
      </c>
      <c r="J59" s="1">
        <v>0.48211936</v>
      </c>
      <c r="K59" s="1">
        <v>-1.0525377300000001</v>
      </c>
      <c r="L59" s="1">
        <v>3.4682243000000001E-2</v>
      </c>
      <c r="M59" s="1" t="s">
        <v>5</v>
      </c>
    </row>
    <row r="60" spans="1:13" x14ac:dyDescent="0.3">
      <c r="A60" s="1" t="s">
        <v>303</v>
      </c>
      <c r="B60" s="1" t="s">
        <v>304</v>
      </c>
      <c r="C60" s="1" t="s">
        <v>48</v>
      </c>
      <c r="D60" s="1">
        <v>30350</v>
      </c>
      <c r="E60" s="1">
        <v>46680</v>
      </c>
      <c r="F60" s="1">
        <v>29920</v>
      </c>
      <c r="G60" s="1">
        <v>129400</v>
      </c>
      <c r="H60" s="1">
        <v>170800</v>
      </c>
      <c r="I60" s="1">
        <v>64770</v>
      </c>
      <c r="J60" s="1">
        <v>0.29303778400000002</v>
      </c>
      <c r="K60" s="1">
        <v>-1.770841399</v>
      </c>
      <c r="L60" s="1">
        <v>3.6746860999999999E-2</v>
      </c>
      <c r="M60" s="1" t="s">
        <v>5</v>
      </c>
    </row>
    <row r="61" spans="1:13" x14ac:dyDescent="0.3">
      <c r="A61" s="1" t="s">
        <v>149</v>
      </c>
      <c r="B61" s="1" t="s">
        <v>150</v>
      </c>
      <c r="C61" s="1" t="s">
        <v>151</v>
      </c>
      <c r="D61" s="1">
        <v>54320</v>
      </c>
      <c r="E61" s="1">
        <v>26030</v>
      </c>
      <c r="F61" s="1">
        <v>26600</v>
      </c>
      <c r="G61" s="1">
        <v>138500</v>
      </c>
      <c r="H61" s="1">
        <v>60160</v>
      </c>
      <c r="I61" s="1">
        <v>171100</v>
      </c>
      <c r="J61" s="1">
        <v>0.28924167000000001</v>
      </c>
      <c r="K61" s="1">
        <v>-1.7896526820000001</v>
      </c>
      <c r="L61" s="1">
        <v>4.2627325000000001E-2</v>
      </c>
      <c r="M61" s="1" t="s">
        <v>5</v>
      </c>
    </row>
    <row r="62" spans="1:13" x14ac:dyDescent="0.3">
      <c r="A62" s="1" t="s">
        <v>305</v>
      </c>
      <c r="B62" s="1" t="s">
        <v>306</v>
      </c>
      <c r="C62" s="1" t="s">
        <v>48</v>
      </c>
      <c r="D62" s="1">
        <v>71430</v>
      </c>
      <c r="E62" s="1">
        <v>113500</v>
      </c>
      <c r="F62" s="1">
        <v>58020</v>
      </c>
      <c r="G62" s="1">
        <v>243900</v>
      </c>
      <c r="H62" s="1">
        <v>407800</v>
      </c>
      <c r="I62" s="1">
        <v>142900</v>
      </c>
      <c r="J62" s="1">
        <v>0.30575132100000002</v>
      </c>
      <c r="K62" s="1">
        <v>-1.709569361</v>
      </c>
      <c r="L62" s="1">
        <v>4.2730460999999997E-2</v>
      </c>
      <c r="M62" s="1" t="s">
        <v>5</v>
      </c>
    </row>
    <row r="63" spans="1:13" x14ac:dyDescent="0.3">
      <c r="A63" s="1" t="s">
        <v>139</v>
      </c>
      <c r="B63" s="1" t="s">
        <v>140</v>
      </c>
      <c r="C63" s="1" t="s">
        <v>4</v>
      </c>
      <c r="D63" s="1">
        <v>114800</v>
      </c>
      <c r="E63" s="1">
        <v>129900</v>
      </c>
      <c r="F63" s="1">
        <v>62060</v>
      </c>
      <c r="G63" s="1">
        <v>166100</v>
      </c>
      <c r="H63" s="1">
        <v>445400</v>
      </c>
      <c r="I63" s="1">
        <v>382900</v>
      </c>
      <c r="J63" s="1">
        <v>0.30848753000000001</v>
      </c>
      <c r="K63" s="1">
        <v>-1.6967159220000001</v>
      </c>
      <c r="L63" s="1">
        <v>4.4923545000000002E-2</v>
      </c>
      <c r="M63" s="1" t="s">
        <v>5</v>
      </c>
    </row>
    <row r="64" spans="1:13" x14ac:dyDescent="0.3">
      <c r="A64" s="1" t="s">
        <v>104</v>
      </c>
      <c r="B64" s="1" t="s">
        <v>105</v>
      </c>
      <c r="C64" s="1" t="s">
        <v>106</v>
      </c>
      <c r="D64" s="1">
        <v>384500</v>
      </c>
      <c r="E64" s="1">
        <v>165600</v>
      </c>
      <c r="F64" s="1">
        <v>169900</v>
      </c>
      <c r="G64" s="1">
        <v>748700</v>
      </c>
      <c r="H64" s="1">
        <v>522100</v>
      </c>
      <c r="I64" s="1">
        <v>665400</v>
      </c>
      <c r="J64" s="1">
        <v>0.371862411</v>
      </c>
      <c r="K64" s="1">
        <v>-1.4271591720000001</v>
      </c>
      <c r="L64" s="1">
        <v>4.7619415999999998E-2</v>
      </c>
      <c r="M64" s="1" t="s">
        <v>5</v>
      </c>
    </row>
    <row r="70" spans="1:1" x14ac:dyDescent="0.3">
      <c r="A70" s="1" t="s">
        <v>83</v>
      </c>
    </row>
    <row r="71" spans="1:1" x14ac:dyDescent="0.3">
      <c r="A71" s="1" t="s">
        <v>38</v>
      </c>
    </row>
    <row r="72" spans="1:1" x14ac:dyDescent="0.3">
      <c r="A72" s="1" t="s">
        <v>89</v>
      </c>
    </row>
    <row r="73" spans="1:1" x14ac:dyDescent="0.3">
      <c r="A73" s="1" t="s">
        <v>45</v>
      </c>
    </row>
    <row r="74" spans="1:1" x14ac:dyDescent="0.3">
      <c r="A74" s="1" t="s">
        <v>25</v>
      </c>
    </row>
    <row r="75" spans="1:1" x14ac:dyDescent="0.3">
      <c r="A75" s="1" t="s">
        <v>78</v>
      </c>
    </row>
    <row r="76" spans="1:1" x14ac:dyDescent="0.3">
      <c r="A76" s="1" t="s">
        <v>120</v>
      </c>
    </row>
    <row r="77" spans="1:1" x14ac:dyDescent="0.3">
      <c r="A77" s="1" t="s">
        <v>8</v>
      </c>
    </row>
    <row r="78" spans="1:1" x14ac:dyDescent="0.3">
      <c r="A78" s="1" t="s">
        <v>113</v>
      </c>
    </row>
    <row r="79" spans="1:1" x14ac:dyDescent="0.3">
      <c r="A79" s="1" t="s">
        <v>35</v>
      </c>
    </row>
    <row r="80" spans="1:1" x14ac:dyDescent="0.3">
      <c r="A80" s="1" t="s">
        <v>100</v>
      </c>
    </row>
    <row r="81" spans="1:1" x14ac:dyDescent="0.3">
      <c r="A81" s="1" t="s">
        <v>16</v>
      </c>
    </row>
    <row r="82" spans="1:1" x14ac:dyDescent="0.3">
      <c r="A82" s="1" t="s">
        <v>118</v>
      </c>
    </row>
  </sheetData>
  <sortState xmlns:xlrd2="http://schemas.microsoft.com/office/spreadsheetml/2017/richdata2" ref="A2:M64">
    <sortCondition descending="1" ref="M1:M64"/>
  </sortState>
  <phoneticPr fontId="1" type="noConversion"/>
  <conditionalFormatting sqref="A70:A82">
    <cfRule type="duplicateValues" dxfId="6" priority="3"/>
  </conditionalFormatting>
  <conditionalFormatting sqref="A70:A82">
    <cfRule type="duplicateValues" dxfId="5" priority="2"/>
  </conditionalFormatting>
  <conditionalFormatting sqref="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C7082-0431-49EF-8FC2-A91B3E079633}">
  <dimension ref="A1:M67"/>
  <sheetViews>
    <sheetView workbookViewId="0">
      <selection sqref="A1:A1048576"/>
    </sheetView>
  </sheetViews>
  <sheetFormatPr defaultRowHeight="14" x14ac:dyDescent="0.3"/>
  <cols>
    <col min="1" max="3" width="8.6640625" style="1"/>
    <col min="4" max="9" width="10.75" style="3" customWidth="1"/>
    <col min="10" max="10" width="10.75" style="5" customWidth="1"/>
    <col min="11" max="11" width="15.33203125" style="5" customWidth="1"/>
    <col min="12" max="16384" width="8.6640625" style="1"/>
  </cols>
  <sheetData>
    <row r="1" spans="1:13" x14ac:dyDescent="0.3">
      <c r="A1" s="1" t="s">
        <v>0</v>
      </c>
      <c r="B1" s="1" t="s">
        <v>126</v>
      </c>
      <c r="C1" s="1" t="s">
        <v>274</v>
      </c>
      <c r="D1" s="3" t="s">
        <v>128</v>
      </c>
      <c r="E1" s="3" t="s">
        <v>129</v>
      </c>
      <c r="F1" s="3" t="s">
        <v>130</v>
      </c>
      <c r="G1" s="3" t="s">
        <v>131</v>
      </c>
      <c r="H1" s="3" t="s">
        <v>132</v>
      </c>
      <c r="I1" s="3" t="s">
        <v>133</v>
      </c>
      <c r="J1" s="5" t="s">
        <v>134</v>
      </c>
      <c r="K1" s="5" t="s">
        <v>135</v>
      </c>
      <c r="L1" s="3" t="s">
        <v>136</v>
      </c>
      <c r="M1" s="1" t="s">
        <v>1</v>
      </c>
    </row>
    <row r="2" spans="1:13" x14ac:dyDescent="0.3">
      <c r="A2" s="1" t="s">
        <v>9</v>
      </c>
      <c r="B2" s="1" t="s">
        <v>10</v>
      </c>
      <c r="C2" s="1" t="s">
        <v>4</v>
      </c>
      <c r="D2" s="3">
        <v>408600</v>
      </c>
      <c r="E2" s="3">
        <v>338500</v>
      </c>
      <c r="F2" s="3">
        <v>264600</v>
      </c>
      <c r="G2" s="3">
        <v>96500</v>
      </c>
      <c r="H2" s="3">
        <v>99510</v>
      </c>
      <c r="I2" s="3">
        <v>102300</v>
      </c>
      <c r="J2" s="5">
        <v>3.3914384370000001</v>
      </c>
      <c r="K2" s="5">
        <v>1.7618973040000001</v>
      </c>
      <c r="L2" s="1">
        <v>9.7124640000000005E-3</v>
      </c>
      <c r="M2" s="1" t="s">
        <v>11</v>
      </c>
    </row>
    <row r="3" spans="1:13" x14ac:dyDescent="0.3">
      <c r="A3" s="1" t="s">
        <v>52</v>
      </c>
      <c r="B3" s="1" t="s">
        <v>53</v>
      </c>
      <c r="C3" s="1" t="s">
        <v>54</v>
      </c>
      <c r="D3" s="3">
        <v>75910</v>
      </c>
      <c r="E3" s="3">
        <v>59880</v>
      </c>
      <c r="F3" s="3">
        <v>114000</v>
      </c>
      <c r="G3" s="3">
        <v>5400</v>
      </c>
      <c r="H3" s="3">
        <v>3390</v>
      </c>
      <c r="I3" s="3">
        <v>7464</v>
      </c>
      <c r="J3" s="5">
        <v>15.36790944</v>
      </c>
      <c r="K3" s="5">
        <v>3.941849017</v>
      </c>
      <c r="L3" s="1">
        <v>8.9725899999999997E-4</v>
      </c>
      <c r="M3" s="1" t="s">
        <v>11</v>
      </c>
    </row>
    <row r="4" spans="1:13" x14ac:dyDescent="0.3">
      <c r="A4" s="1" t="s">
        <v>58</v>
      </c>
      <c r="B4" s="1" t="s">
        <v>59</v>
      </c>
      <c r="C4" s="1" t="s">
        <v>57</v>
      </c>
      <c r="D4" s="3">
        <v>94950</v>
      </c>
      <c r="E4" s="3">
        <v>78500</v>
      </c>
      <c r="F4" s="3">
        <v>151600</v>
      </c>
      <c r="G4" s="3">
        <v>36180</v>
      </c>
      <c r="H4" s="3">
        <v>22200</v>
      </c>
      <c r="I4" s="3">
        <v>36940</v>
      </c>
      <c r="J4" s="5">
        <v>3.410092321</v>
      </c>
      <c r="K4" s="5">
        <v>1.769810798</v>
      </c>
      <c r="L4" s="1">
        <v>9.7155569999999997E-3</v>
      </c>
      <c r="M4" s="1" t="s">
        <v>11</v>
      </c>
    </row>
    <row r="5" spans="1:13" x14ac:dyDescent="0.3">
      <c r="A5" s="1" t="s">
        <v>55</v>
      </c>
      <c r="B5" s="1" t="s">
        <v>56</v>
      </c>
      <c r="C5" s="1" t="s">
        <v>57</v>
      </c>
      <c r="D5" s="3">
        <v>496300</v>
      </c>
      <c r="E5" s="3">
        <v>309900</v>
      </c>
      <c r="F5" s="3">
        <v>734700</v>
      </c>
      <c r="G5" s="3">
        <v>115400</v>
      </c>
      <c r="H5" s="3">
        <v>29470</v>
      </c>
      <c r="I5" s="3">
        <v>139600</v>
      </c>
      <c r="J5" s="5">
        <v>5.4167399019999998</v>
      </c>
      <c r="K5" s="5">
        <v>2.4374248180000002</v>
      </c>
      <c r="L5" s="1">
        <v>4.5725664999999999E-2</v>
      </c>
      <c r="M5" s="1" t="s">
        <v>11</v>
      </c>
    </row>
    <row r="6" spans="1:13" x14ac:dyDescent="0.3">
      <c r="A6" s="1" t="s">
        <v>62</v>
      </c>
      <c r="B6" s="1" t="s">
        <v>63</v>
      </c>
      <c r="C6" s="1" t="s">
        <v>64</v>
      </c>
      <c r="D6" s="3">
        <v>192300</v>
      </c>
      <c r="E6" s="3">
        <v>181400</v>
      </c>
      <c r="F6" s="3">
        <v>297800</v>
      </c>
      <c r="G6" s="3">
        <v>31550</v>
      </c>
      <c r="H6" s="3">
        <v>8091</v>
      </c>
      <c r="I6" s="3">
        <v>26850</v>
      </c>
      <c r="J6" s="5">
        <v>10.09911116</v>
      </c>
      <c r="K6" s="5">
        <v>3.3361564189999999</v>
      </c>
      <c r="L6" s="1">
        <v>1.9672373E-2</v>
      </c>
      <c r="M6" s="1" t="s">
        <v>11</v>
      </c>
    </row>
    <row r="7" spans="1:13" x14ac:dyDescent="0.3">
      <c r="A7" s="1" t="s">
        <v>324</v>
      </c>
      <c r="B7" s="1" t="s">
        <v>325</v>
      </c>
      <c r="C7" s="1" t="s">
        <v>64</v>
      </c>
      <c r="D7" s="3">
        <v>4043</v>
      </c>
      <c r="E7" s="3">
        <v>8682</v>
      </c>
      <c r="F7" s="3">
        <v>12240</v>
      </c>
      <c r="G7" s="3">
        <v>1097</v>
      </c>
      <c r="H7" s="3">
        <v>2607</v>
      </c>
      <c r="I7" s="3">
        <v>790</v>
      </c>
      <c r="J7" s="5">
        <v>5.555184691</v>
      </c>
      <c r="K7" s="5">
        <v>2.4738348769999998</v>
      </c>
      <c r="L7" s="1">
        <v>2.2699401000000001E-2</v>
      </c>
      <c r="M7" s="1" t="s">
        <v>11</v>
      </c>
    </row>
    <row r="8" spans="1:13" x14ac:dyDescent="0.3">
      <c r="A8" s="1" t="s">
        <v>326</v>
      </c>
      <c r="B8" s="1" t="s">
        <v>327</v>
      </c>
      <c r="C8" s="1" t="s">
        <v>64</v>
      </c>
      <c r="D8" s="3">
        <v>30170</v>
      </c>
      <c r="E8" s="3">
        <v>22620</v>
      </c>
      <c r="F8" s="3">
        <v>86860</v>
      </c>
      <c r="G8" s="3">
        <v>9291</v>
      </c>
      <c r="H8" s="3">
        <v>5463</v>
      </c>
      <c r="I8" s="3">
        <v>6310</v>
      </c>
      <c r="J8" s="5">
        <v>6.6297949110000003</v>
      </c>
      <c r="K8" s="5">
        <v>2.728964242</v>
      </c>
      <c r="L8" s="1">
        <v>3.7391673E-2</v>
      </c>
      <c r="M8" s="1" t="s">
        <v>11</v>
      </c>
    </row>
    <row r="9" spans="1:13" x14ac:dyDescent="0.3">
      <c r="A9" s="1" t="s">
        <v>65</v>
      </c>
      <c r="B9" s="1" t="s">
        <v>66</v>
      </c>
      <c r="C9" s="1" t="s">
        <v>67</v>
      </c>
      <c r="D9" s="3">
        <v>82570</v>
      </c>
      <c r="E9" s="3">
        <v>78380</v>
      </c>
      <c r="F9" s="3">
        <v>134500</v>
      </c>
      <c r="G9" s="3">
        <v>31550</v>
      </c>
      <c r="H9" s="3">
        <v>19010</v>
      </c>
      <c r="I9" s="3">
        <v>31620</v>
      </c>
      <c r="J9" s="5">
        <v>3.5951569719999998</v>
      </c>
      <c r="K9" s="5">
        <v>1.8460547629999999</v>
      </c>
      <c r="L9" s="1">
        <v>6.1486199999999996E-3</v>
      </c>
      <c r="M9" s="1" t="s">
        <v>11</v>
      </c>
    </row>
    <row r="10" spans="1:13" x14ac:dyDescent="0.3">
      <c r="A10" s="1" t="s">
        <v>75</v>
      </c>
      <c r="B10" s="1" t="s">
        <v>76</v>
      </c>
      <c r="C10" s="1" t="s">
        <v>77</v>
      </c>
      <c r="D10" s="3">
        <v>1369000</v>
      </c>
      <c r="E10" s="3">
        <v>1290000</v>
      </c>
      <c r="F10" s="3">
        <v>1093000</v>
      </c>
      <c r="G10" s="3">
        <v>548600</v>
      </c>
      <c r="H10" s="3">
        <v>428500</v>
      </c>
      <c r="I10" s="3">
        <v>375300</v>
      </c>
      <c r="J10" s="5">
        <v>2.7743271219999999</v>
      </c>
      <c r="K10" s="5">
        <v>1.472137907</v>
      </c>
      <c r="L10" s="1">
        <v>2.989645E-3</v>
      </c>
      <c r="M10" s="1" t="s">
        <v>11</v>
      </c>
    </row>
    <row r="11" spans="1:13" x14ac:dyDescent="0.3">
      <c r="A11" s="1" t="s">
        <v>81</v>
      </c>
      <c r="B11" s="1" t="s">
        <v>82</v>
      </c>
      <c r="C11" s="1" t="s">
        <v>77</v>
      </c>
      <c r="D11" s="3">
        <v>3439000</v>
      </c>
      <c r="E11" s="3">
        <v>4843000</v>
      </c>
      <c r="F11" s="3">
        <v>4661000</v>
      </c>
      <c r="G11" s="3">
        <v>1828000</v>
      </c>
      <c r="H11" s="3">
        <v>1058000</v>
      </c>
      <c r="I11" s="3">
        <v>1014000</v>
      </c>
      <c r="J11" s="5">
        <v>3.3187179489999998</v>
      </c>
      <c r="K11" s="5">
        <v>1.7306260229999999</v>
      </c>
      <c r="L11" s="1">
        <v>9.5673240000000003E-3</v>
      </c>
      <c r="M11" s="1" t="s">
        <v>11</v>
      </c>
    </row>
    <row r="12" spans="1:13" x14ac:dyDescent="0.3">
      <c r="A12" s="1" t="s">
        <v>332</v>
      </c>
      <c r="B12" s="1" t="s">
        <v>333</v>
      </c>
      <c r="C12" s="1" t="s">
        <v>219</v>
      </c>
      <c r="D12" s="3">
        <v>594100</v>
      </c>
      <c r="E12" s="3">
        <v>665800</v>
      </c>
      <c r="F12" s="3">
        <v>625500</v>
      </c>
      <c r="G12" s="3">
        <v>304900</v>
      </c>
      <c r="H12" s="3">
        <v>239100</v>
      </c>
      <c r="I12" s="3">
        <v>268100</v>
      </c>
      <c r="J12" s="5">
        <v>2.321635267</v>
      </c>
      <c r="K12" s="5">
        <v>1.21514134</v>
      </c>
      <c r="L12" s="1">
        <v>2.1026399999999998E-3</v>
      </c>
      <c r="M12" s="1" t="s">
        <v>11</v>
      </c>
    </row>
    <row r="13" spans="1:13" x14ac:dyDescent="0.3">
      <c r="A13" s="1" t="s">
        <v>334</v>
      </c>
      <c r="B13" s="1" t="s">
        <v>335</v>
      </c>
      <c r="C13" s="1" t="s">
        <v>219</v>
      </c>
      <c r="D13" s="3">
        <v>8260</v>
      </c>
      <c r="E13" s="3">
        <v>6490</v>
      </c>
      <c r="F13" s="3">
        <v>10090</v>
      </c>
      <c r="G13" s="3">
        <v>2147</v>
      </c>
      <c r="H13" s="3">
        <v>3365</v>
      </c>
      <c r="I13" s="3">
        <v>2035</v>
      </c>
      <c r="J13" s="5">
        <v>3.291374056</v>
      </c>
      <c r="K13" s="5">
        <v>1.718689994</v>
      </c>
      <c r="L13" s="1">
        <v>4.8250619999999998E-3</v>
      </c>
      <c r="M13" s="1" t="s">
        <v>11</v>
      </c>
    </row>
    <row r="14" spans="1:13" x14ac:dyDescent="0.3">
      <c r="A14" s="1" t="s">
        <v>336</v>
      </c>
      <c r="B14" s="1" t="s">
        <v>337</v>
      </c>
      <c r="C14" s="1" t="s">
        <v>109</v>
      </c>
      <c r="D14" s="3">
        <v>298900</v>
      </c>
      <c r="E14" s="3">
        <v>137200</v>
      </c>
      <c r="F14" s="3">
        <v>141500</v>
      </c>
      <c r="G14" s="3">
        <v>79910</v>
      </c>
      <c r="H14" s="3">
        <v>53280</v>
      </c>
      <c r="I14" s="3">
        <v>61060</v>
      </c>
      <c r="J14" s="5">
        <v>2.973487773</v>
      </c>
      <c r="K14" s="5">
        <v>1.572156144</v>
      </c>
      <c r="L14" s="1">
        <v>3.8107159000000002E-2</v>
      </c>
      <c r="M14" s="1" t="s">
        <v>11</v>
      </c>
    </row>
    <row r="15" spans="1:13" x14ac:dyDescent="0.3">
      <c r="A15" s="1" t="s">
        <v>110</v>
      </c>
      <c r="B15" s="1" t="s">
        <v>111</v>
      </c>
      <c r="C15" s="1" t="s">
        <v>112</v>
      </c>
      <c r="D15" s="3">
        <v>1118000</v>
      </c>
      <c r="E15" s="3">
        <v>900600</v>
      </c>
      <c r="F15" s="3">
        <v>822100</v>
      </c>
      <c r="G15" s="3">
        <v>396600</v>
      </c>
      <c r="H15" s="3">
        <v>334000</v>
      </c>
      <c r="I15" s="3">
        <v>323000</v>
      </c>
      <c r="J15" s="5">
        <v>2.6961845100000001</v>
      </c>
      <c r="K15" s="5">
        <v>1.4309192289999999</v>
      </c>
      <c r="L15" s="1">
        <v>1.4636009999999999E-3</v>
      </c>
      <c r="M15" s="1" t="s">
        <v>11</v>
      </c>
    </row>
    <row r="16" spans="1:13" x14ac:dyDescent="0.3">
      <c r="A16" s="1" t="s">
        <v>121</v>
      </c>
      <c r="B16" s="1" t="s">
        <v>122</v>
      </c>
      <c r="C16" s="1" t="s">
        <v>112</v>
      </c>
      <c r="D16" s="3">
        <v>187200</v>
      </c>
      <c r="E16" s="3">
        <v>307800</v>
      </c>
      <c r="F16" s="3">
        <v>197300</v>
      </c>
      <c r="G16" s="3">
        <v>88520</v>
      </c>
      <c r="H16" s="3">
        <v>63520</v>
      </c>
      <c r="I16" s="3">
        <v>56030</v>
      </c>
      <c r="J16" s="5">
        <v>3.3272456379999999</v>
      </c>
      <c r="K16" s="5">
        <v>1.7343283789999999</v>
      </c>
      <c r="L16" s="1">
        <v>4.8844300000000004E-3</v>
      </c>
      <c r="M16" s="1" t="s">
        <v>11</v>
      </c>
    </row>
    <row r="17" spans="1:13" x14ac:dyDescent="0.3">
      <c r="A17" s="1" t="s">
        <v>349</v>
      </c>
      <c r="B17" s="1" t="s">
        <v>350</v>
      </c>
      <c r="C17" s="1" t="s">
        <v>351</v>
      </c>
      <c r="D17" s="3">
        <v>2937</v>
      </c>
      <c r="E17" s="3">
        <v>1101</v>
      </c>
      <c r="F17" s="3">
        <v>3549</v>
      </c>
      <c r="G17" s="3">
        <v>458</v>
      </c>
      <c r="H17" s="3">
        <v>477</v>
      </c>
      <c r="I17" s="3">
        <v>916</v>
      </c>
      <c r="J17" s="5">
        <v>4.0988654779999996</v>
      </c>
      <c r="K17" s="5">
        <v>2.0352246429999998</v>
      </c>
      <c r="L17" s="1">
        <v>4.3814173999999997E-2</v>
      </c>
      <c r="M17" s="1" t="s">
        <v>11</v>
      </c>
    </row>
    <row r="18" spans="1:13" x14ac:dyDescent="0.3">
      <c r="A18" s="1" t="s">
        <v>145</v>
      </c>
      <c r="B18" s="1" t="s">
        <v>146</v>
      </c>
      <c r="C18" s="1" t="s">
        <v>4</v>
      </c>
      <c r="D18" s="3">
        <v>884500</v>
      </c>
      <c r="E18" s="3">
        <v>762500</v>
      </c>
      <c r="F18" s="3">
        <v>769500</v>
      </c>
      <c r="G18" s="3">
        <v>3638000</v>
      </c>
      <c r="H18" s="3">
        <v>2534000</v>
      </c>
      <c r="I18" s="3">
        <v>3255000</v>
      </c>
      <c r="J18" s="5">
        <v>0.25633817800000003</v>
      </c>
      <c r="K18" s="5">
        <v>-1.963879733</v>
      </c>
      <c r="L18" s="1">
        <v>1.994128E-3</v>
      </c>
      <c r="M18" s="1" t="s">
        <v>5</v>
      </c>
    </row>
    <row r="19" spans="1:13" x14ac:dyDescent="0.3">
      <c r="A19" s="1" t="s">
        <v>19</v>
      </c>
      <c r="B19" s="1" t="s">
        <v>20</v>
      </c>
      <c r="C19" s="1" t="s">
        <v>4</v>
      </c>
      <c r="D19" s="3">
        <v>36570</v>
      </c>
      <c r="E19" s="3">
        <v>25380</v>
      </c>
      <c r="F19" s="3">
        <v>39470</v>
      </c>
      <c r="G19" s="3">
        <v>118300</v>
      </c>
      <c r="H19" s="3">
        <v>79740</v>
      </c>
      <c r="I19" s="3">
        <v>153100</v>
      </c>
      <c r="J19" s="5">
        <v>0.28883066600000001</v>
      </c>
      <c r="K19" s="5">
        <v>-1.79170417</v>
      </c>
      <c r="L19" s="1">
        <v>8.2332680000000002E-3</v>
      </c>
      <c r="M19" s="1" t="s">
        <v>5</v>
      </c>
    </row>
    <row r="20" spans="1:13" x14ac:dyDescent="0.3">
      <c r="A20" s="1" t="s">
        <v>147</v>
      </c>
      <c r="B20" s="1" t="s">
        <v>148</v>
      </c>
      <c r="C20" s="1" t="s">
        <v>4</v>
      </c>
      <c r="D20" s="3">
        <v>3636</v>
      </c>
      <c r="E20" s="3">
        <v>3957</v>
      </c>
      <c r="F20" s="3">
        <v>2554</v>
      </c>
      <c r="G20" s="3">
        <v>22490</v>
      </c>
      <c r="H20" s="3">
        <v>9206</v>
      </c>
      <c r="I20" s="3">
        <v>16960</v>
      </c>
      <c r="J20" s="5">
        <v>0.208545709</v>
      </c>
      <c r="K20" s="5">
        <v>-2.2615644690000001</v>
      </c>
      <c r="L20" s="1">
        <v>1.4630004E-2</v>
      </c>
      <c r="M20" s="1" t="s">
        <v>5</v>
      </c>
    </row>
    <row r="21" spans="1:13" x14ac:dyDescent="0.3">
      <c r="A21" s="1" t="s">
        <v>2</v>
      </c>
      <c r="B21" s="1" t="s">
        <v>3</v>
      </c>
      <c r="C21" s="1" t="s">
        <v>4</v>
      </c>
      <c r="D21" s="3">
        <v>77340</v>
      </c>
      <c r="E21" s="3">
        <v>181000</v>
      </c>
      <c r="F21" s="3">
        <v>127800</v>
      </c>
      <c r="G21" s="3">
        <v>626500</v>
      </c>
      <c r="H21" s="3">
        <v>455300</v>
      </c>
      <c r="I21" s="3">
        <v>504600</v>
      </c>
      <c r="J21" s="5">
        <v>0.24340645499999999</v>
      </c>
      <c r="K21" s="5">
        <v>-2.0385606680000001</v>
      </c>
      <c r="L21" s="1">
        <v>1.7269929E-2</v>
      </c>
      <c r="M21" s="1" t="s">
        <v>5</v>
      </c>
    </row>
    <row r="22" spans="1:13" x14ac:dyDescent="0.3">
      <c r="A22" s="1" t="s">
        <v>139</v>
      </c>
      <c r="B22" s="1" t="s">
        <v>140</v>
      </c>
      <c r="C22" s="1" t="s">
        <v>4</v>
      </c>
      <c r="D22" s="3">
        <v>135100</v>
      </c>
      <c r="E22" s="3">
        <v>119300</v>
      </c>
      <c r="F22" s="3">
        <v>113700</v>
      </c>
      <c r="G22" s="3">
        <v>209600</v>
      </c>
      <c r="H22" s="3">
        <v>230900</v>
      </c>
      <c r="I22" s="3">
        <v>326800</v>
      </c>
      <c r="J22" s="5">
        <v>0.47973413300000001</v>
      </c>
      <c r="K22" s="5">
        <v>-1.059693005</v>
      </c>
      <c r="L22" s="1">
        <v>2.2291752000000001E-2</v>
      </c>
      <c r="M22" s="1" t="s">
        <v>5</v>
      </c>
    </row>
    <row r="23" spans="1:13" x14ac:dyDescent="0.3">
      <c r="A23" s="1" t="s">
        <v>283</v>
      </c>
      <c r="B23" s="1" t="s">
        <v>284</v>
      </c>
      <c r="C23" s="1" t="s">
        <v>4</v>
      </c>
      <c r="D23" s="3">
        <v>136200</v>
      </c>
      <c r="E23" s="3">
        <v>225400</v>
      </c>
      <c r="F23" s="3">
        <v>230100</v>
      </c>
      <c r="G23" s="3">
        <v>407300</v>
      </c>
      <c r="H23" s="3">
        <v>354200</v>
      </c>
      <c r="I23" s="3">
        <v>572600</v>
      </c>
      <c r="J23" s="5">
        <v>0.44351997599999998</v>
      </c>
      <c r="K23" s="5">
        <v>-1.17292901</v>
      </c>
      <c r="L23" s="1">
        <v>2.2540273E-2</v>
      </c>
      <c r="M23" s="1" t="s">
        <v>5</v>
      </c>
    </row>
    <row r="24" spans="1:13" x14ac:dyDescent="0.3">
      <c r="A24" s="1" t="s">
        <v>137</v>
      </c>
      <c r="B24" s="1" t="s">
        <v>138</v>
      </c>
      <c r="C24" s="1" t="s">
        <v>4</v>
      </c>
      <c r="D24" s="3">
        <v>12730</v>
      </c>
      <c r="E24" s="3">
        <v>12450</v>
      </c>
      <c r="F24" s="3">
        <v>7562</v>
      </c>
      <c r="G24" s="3">
        <v>36120</v>
      </c>
      <c r="H24" s="3">
        <v>20130</v>
      </c>
      <c r="I24" s="3">
        <v>23230</v>
      </c>
      <c r="J24" s="5">
        <v>0.41195269299999998</v>
      </c>
      <c r="K24" s="5">
        <v>-1.279449423</v>
      </c>
      <c r="L24" s="1">
        <v>2.2711952000000001E-2</v>
      </c>
      <c r="M24" s="1" t="s">
        <v>5</v>
      </c>
    </row>
    <row r="25" spans="1:13" x14ac:dyDescent="0.3">
      <c r="A25" s="1" t="s">
        <v>310</v>
      </c>
      <c r="B25" s="1" t="s">
        <v>311</v>
      </c>
      <c r="C25" s="1" t="s">
        <v>4</v>
      </c>
      <c r="D25" s="3">
        <v>6383</v>
      </c>
      <c r="E25" s="3">
        <v>11000</v>
      </c>
      <c r="F25" s="3">
        <v>5927</v>
      </c>
      <c r="G25" s="3">
        <v>13450</v>
      </c>
      <c r="H25" s="3">
        <v>22740</v>
      </c>
      <c r="I25" s="3">
        <v>21880</v>
      </c>
      <c r="J25" s="5">
        <v>0.40141208900000003</v>
      </c>
      <c r="K25" s="5">
        <v>-1.3168440299999999</v>
      </c>
      <c r="L25" s="1">
        <v>2.3775330000000001E-2</v>
      </c>
      <c r="M25" s="1" t="s">
        <v>5</v>
      </c>
    </row>
    <row r="26" spans="1:13" x14ac:dyDescent="0.3">
      <c r="A26" s="1" t="s">
        <v>312</v>
      </c>
      <c r="B26" s="1" t="s">
        <v>313</v>
      </c>
      <c r="C26" s="1" t="s">
        <v>4</v>
      </c>
      <c r="D26" s="3">
        <v>8419</v>
      </c>
      <c r="E26" s="3">
        <v>16020</v>
      </c>
      <c r="F26" s="3">
        <v>7553</v>
      </c>
      <c r="G26" s="3">
        <v>38180</v>
      </c>
      <c r="H26" s="3">
        <v>34410</v>
      </c>
      <c r="I26" s="3">
        <v>28050</v>
      </c>
      <c r="J26" s="5">
        <v>0.317885533</v>
      </c>
      <c r="K26" s="5">
        <v>-1.6534207359999999</v>
      </c>
      <c r="L26" s="1">
        <v>2.4557881E-2</v>
      </c>
      <c r="M26" s="1" t="s">
        <v>5</v>
      </c>
    </row>
    <row r="27" spans="1:13" x14ac:dyDescent="0.3">
      <c r="A27" s="1" t="s">
        <v>314</v>
      </c>
      <c r="B27" s="1" t="s">
        <v>315</v>
      </c>
      <c r="C27" s="1" t="s">
        <v>4</v>
      </c>
      <c r="D27" s="3">
        <v>23070</v>
      </c>
      <c r="E27" s="3">
        <v>36570</v>
      </c>
      <c r="F27" s="3">
        <v>38090</v>
      </c>
      <c r="G27" s="3">
        <v>80730</v>
      </c>
      <c r="H27" s="3">
        <v>50590</v>
      </c>
      <c r="I27" s="3">
        <v>106800</v>
      </c>
      <c r="J27" s="5">
        <v>0.41042331599999998</v>
      </c>
      <c r="K27" s="5">
        <v>-1.2848154030000001</v>
      </c>
      <c r="L27" s="1">
        <v>3.6703873999999997E-2</v>
      </c>
      <c r="M27" s="1" t="s">
        <v>5</v>
      </c>
    </row>
    <row r="28" spans="1:13" x14ac:dyDescent="0.3">
      <c r="A28" s="1" t="s">
        <v>149</v>
      </c>
      <c r="B28" s="1" t="s">
        <v>150</v>
      </c>
      <c r="C28" s="1" t="s">
        <v>151</v>
      </c>
      <c r="D28" s="3">
        <v>45980</v>
      </c>
      <c r="E28" s="3">
        <v>35260</v>
      </c>
      <c r="F28" s="3">
        <v>35890</v>
      </c>
      <c r="G28" s="3">
        <v>152900</v>
      </c>
      <c r="H28" s="3">
        <v>157500</v>
      </c>
      <c r="I28" s="3">
        <v>93710</v>
      </c>
      <c r="J28" s="5">
        <v>0.289846824</v>
      </c>
      <c r="K28" s="5">
        <v>-1.786637418</v>
      </c>
      <c r="L28" s="1">
        <v>7.7677589999999999E-3</v>
      </c>
      <c r="M28" s="1" t="s">
        <v>5</v>
      </c>
    </row>
    <row r="29" spans="1:13" x14ac:dyDescent="0.3">
      <c r="A29" s="1" t="s">
        <v>33</v>
      </c>
      <c r="B29" s="1" t="s">
        <v>34</v>
      </c>
      <c r="C29" s="1" t="s">
        <v>32</v>
      </c>
      <c r="D29" s="3">
        <v>31607</v>
      </c>
      <c r="E29" s="3">
        <v>32881</v>
      </c>
      <c r="F29" s="3">
        <v>37381</v>
      </c>
      <c r="G29" s="3">
        <v>78810</v>
      </c>
      <c r="H29" s="3">
        <v>75030</v>
      </c>
      <c r="I29" s="3">
        <v>76090</v>
      </c>
      <c r="J29" s="5">
        <v>0.44304353499999999</v>
      </c>
      <c r="K29" s="5">
        <v>-1.174479625</v>
      </c>
      <c r="L29" s="1">
        <v>2.10597E-3</v>
      </c>
      <c r="M29" s="1" t="s">
        <v>5</v>
      </c>
    </row>
    <row r="30" spans="1:13" x14ac:dyDescent="0.3">
      <c r="A30" s="1" t="s">
        <v>316</v>
      </c>
      <c r="B30" s="1" t="s">
        <v>317</v>
      </c>
      <c r="C30" s="1" t="s">
        <v>159</v>
      </c>
      <c r="D30" s="3">
        <v>15650</v>
      </c>
      <c r="E30" s="3">
        <v>15280</v>
      </c>
      <c r="F30" s="3">
        <v>36310</v>
      </c>
      <c r="G30" s="3">
        <v>56950</v>
      </c>
      <c r="H30" s="3">
        <v>57000</v>
      </c>
      <c r="I30" s="3">
        <v>91980</v>
      </c>
      <c r="J30" s="5">
        <v>0.32651871999999998</v>
      </c>
      <c r="K30" s="5">
        <v>-1.6147623879999999</v>
      </c>
      <c r="L30" s="1">
        <v>3.3685244000000003E-2</v>
      </c>
      <c r="M30" s="1" t="s">
        <v>5</v>
      </c>
    </row>
    <row r="31" spans="1:13" x14ac:dyDescent="0.3">
      <c r="A31" s="1" t="s">
        <v>318</v>
      </c>
      <c r="B31" s="1" t="s">
        <v>319</v>
      </c>
      <c r="C31" s="1" t="s">
        <v>48</v>
      </c>
      <c r="D31" s="3">
        <v>294100</v>
      </c>
      <c r="E31" s="3">
        <v>340400</v>
      </c>
      <c r="F31" s="3">
        <v>396000</v>
      </c>
      <c r="G31" s="3">
        <v>755300</v>
      </c>
      <c r="H31" s="3">
        <v>882300</v>
      </c>
      <c r="I31" s="3">
        <v>608300</v>
      </c>
      <c r="J31" s="5">
        <v>0.458836101</v>
      </c>
      <c r="K31" s="5">
        <v>-1.123949187</v>
      </c>
      <c r="L31" s="1">
        <v>5.6887350000000003E-3</v>
      </c>
      <c r="M31" s="1" t="s">
        <v>5</v>
      </c>
    </row>
    <row r="32" spans="1:13" x14ac:dyDescent="0.3">
      <c r="A32" s="1" t="s">
        <v>320</v>
      </c>
      <c r="B32" s="1" t="s">
        <v>321</v>
      </c>
      <c r="C32" s="1" t="s">
        <v>48</v>
      </c>
      <c r="D32" s="3">
        <v>13050</v>
      </c>
      <c r="E32" s="3">
        <v>19280</v>
      </c>
      <c r="F32" s="3">
        <v>13470</v>
      </c>
      <c r="G32" s="3">
        <v>31650</v>
      </c>
      <c r="H32" s="3">
        <v>53170</v>
      </c>
      <c r="I32" s="3">
        <v>41800</v>
      </c>
      <c r="J32" s="5">
        <v>0.36171220999999998</v>
      </c>
      <c r="K32" s="5">
        <v>-1.467085797</v>
      </c>
      <c r="L32" s="1">
        <v>7.2053070000000002E-3</v>
      </c>
      <c r="M32" s="1" t="s">
        <v>5</v>
      </c>
    </row>
    <row r="33" spans="1:13" x14ac:dyDescent="0.3">
      <c r="A33" s="1" t="s">
        <v>322</v>
      </c>
      <c r="B33" s="1" t="s">
        <v>323</v>
      </c>
      <c r="C33" s="1" t="s">
        <v>51</v>
      </c>
      <c r="D33" s="3">
        <v>553100</v>
      </c>
      <c r="E33" s="3">
        <v>468000</v>
      </c>
      <c r="F33" s="3">
        <v>714200</v>
      </c>
      <c r="G33" s="3">
        <v>1351000</v>
      </c>
      <c r="H33" s="3">
        <v>936000</v>
      </c>
      <c r="I33" s="3">
        <v>1363000</v>
      </c>
      <c r="J33" s="5">
        <v>0.475424658</v>
      </c>
      <c r="K33" s="5">
        <v>-1.072711365</v>
      </c>
      <c r="L33" s="1">
        <v>1.3000971E-2</v>
      </c>
      <c r="M33" s="1" t="s">
        <v>5</v>
      </c>
    </row>
    <row r="34" spans="1:13" x14ac:dyDescent="0.3">
      <c r="A34" s="1" t="s">
        <v>171</v>
      </c>
      <c r="B34" s="1" t="s">
        <v>172</v>
      </c>
      <c r="C34" s="1" t="s">
        <v>170</v>
      </c>
      <c r="D34" s="3">
        <v>12420</v>
      </c>
      <c r="E34" s="3">
        <v>14130</v>
      </c>
      <c r="F34" s="3">
        <v>12960</v>
      </c>
      <c r="G34" s="3">
        <v>2406000</v>
      </c>
      <c r="H34" s="3">
        <v>2182000</v>
      </c>
      <c r="I34" s="3">
        <v>2518000</v>
      </c>
      <c r="J34" s="5">
        <v>5.5600900000000002E-3</v>
      </c>
      <c r="K34" s="5">
        <v>-7.4906760319999997</v>
      </c>
      <c r="L34" s="4">
        <v>9.9999999999999995E-8</v>
      </c>
      <c r="M34" s="1" t="s">
        <v>5</v>
      </c>
    </row>
    <row r="35" spans="1:13" x14ac:dyDescent="0.3">
      <c r="A35" s="1" t="s">
        <v>168</v>
      </c>
      <c r="B35" s="1" t="s">
        <v>169</v>
      </c>
      <c r="C35" s="1" t="s">
        <v>170</v>
      </c>
      <c r="D35" s="3">
        <v>14790</v>
      </c>
      <c r="E35" s="3">
        <v>8357</v>
      </c>
      <c r="F35" s="3">
        <v>9247</v>
      </c>
      <c r="G35" s="3">
        <v>2133000</v>
      </c>
      <c r="H35" s="3">
        <v>1916000</v>
      </c>
      <c r="I35" s="3">
        <v>2590000</v>
      </c>
      <c r="J35" s="5">
        <v>4.8793489999999998E-3</v>
      </c>
      <c r="K35" s="5">
        <v>-7.6790955189999996</v>
      </c>
      <c r="L35" s="1">
        <v>1.2433799999999999E-4</v>
      </c>
      <c r="M35" s="1" t="s">
        <v>5</v>
      </c>
    </row>
    <row r="36" spans="1:13" x14ac:dyDescent="0.3">
      <c r="A36" s="1" t="s">
        <v>182</v>
      </c>
      <c r="B36" s="1" t="s">
        <v>183</v>
      </c>
      <c r="C36" s="1" t="s">
        <v>77</v>
      </c>
      <c r="D36" s="3">
        <v>100600</v>
      </c>
      <c r="E36" s="3">
        <v>98390</v>
      </c>
      <c r="F36" s="3">
        <v>111900</v>
      </c>
      <c r="G36" s="3">
        <v>1089000</v>
      </c>
      <c r="H36" s="3">
        <v>1102000</v>
      </c>
      <c r="I36" s="3">
        <v>1365000</v>
      </c>
      <c r="J36" s="5">
        <v>8.7426883999999996E-2</v>
      </c>
      <c r="K36" s="5">
        <v>-3.515779207</v>
      </c>
      <c r="L36" s="4">
        <v>7.3100000000000001E-5</v>
      </c>
      <c r="M36" s="1" t="s">
        <v>5</v>
      </c>
    </row>
    <row r="37" spans="1:13" x14ac:dyDescent="0.3">
      <c r="A37" s="1" t="s">
        <v>186</v>
      </c>
      <c r="B37" s="1" t="s">
        <v>187</v>
      </c>
      <c r="C37" s="1" t="s">
        <v>77</v>
      </c>
      <c r="D37" s="3">
        <v>19510</v>
      </c>
      <c r="E37" s="3">
        <v>25180</v>
      </c>
      <c r="F37" s="3">
        <v>32700</v>
      </c>
      <c r="G37" s="3">
        <v>68470</v>
      </c>
      <c r="H37" s="3">
        <v>72900</v>
      </c>
      <c r="I37" s="3">
        <v>100400</v>
      </c>
      <c r="J37" s="5">
        <v>0.320097613</v>
      </c>
      <c r="K37" s="5">
        <v>-1.643416174</v>
      </c>
      <c r="L37" s="1">
        <v>4.4883709999999997E-3</v>
      </c>
      <c r="M37" s="1" t="s">
        <v>5</v>
      </c>
    </row>
    <row r="38" spans="1:13" x14ac:dyDescent="0.3">
      <c r="A38" s="1" t="s">
        <v>79</v>
      </c>
      <c r="B38" s="1" t="s">
        <v>80</v>
      </c>
      <c r="C38" s="1" t="s">
        <v>77</v>
      </c>
      <c r="D38" s="3">
        <v>9213</v>
      </c>
      <c r="E38" s="3">
        <v>3522</v>
      </c>
      <c r="F38" s="3">
        <v>4422</v>
      </c>
      <c r="G38" s="3">
        <v>29660</v>
      </c>
      <c r="H38" s="3">
        <v>29470</v>
      </c>
      <c r="I38" s="3">
        <v>27880</v>
      </c>
      <c r="J38" s="5">
        <v>0.19718423199999999</v>
      </c>
      <c r="K38" s="5">
        <v>-2.3423839069999999</v>
      </c>
      <c r="L38" s="1">
        <v>2.7089604999999999E-2</v>
      </c>
      <c r="M38" s="1" t="s">
        <v>5</v>
      </c>
    </row>
    <row r="39" spans="1:13" x14ac:dyDescent="0.3">
      <c r="A39" s="1" t="s">
        <v>198</v>
      </c>
      <c r="B39" s="1" t="s">
        <v>199</v>
      </c>
      <c r="C39" s="1" t="s">
        <v>197</v>
      </c>
      <c r="D39" s="3">
        <v>1746000</v>
      </c>
      <c r="E39" s="3">
        <v>1930000</v>
      </c>
      <c r="F39" s="3">
        <v>1615000</v>
      </c>
      <c r="G39" s="3">
        <v>3666000</v>
      </c>
      <c r="H39" s="3">
        <v>4350000</v>
      </c>
      <c r="I39" s="3">
        <v>4010000</v>
      </c>
      <c r="J39" s="5">
        <v>0.43996341300000003</v>
      </c>
      <c r="K39" s="5">
        <v>-1.184544541</v>
      </c>
      <c r="L39" s="1">
        <v>3.2975099999999998E-4</v>
      </c>
      <c r="M39" s="1" t="s">
        <v>5</v>
      </c>
    </row>
    <row r="40" spans="1:13" x14ac:dyDescent="0.3">
      <c r="A40" s="1" t="s">
        <v>200</v>
      </c>
      <c r="B40" s="1" t="s">
        <v>201</v>
      </c>
      <c r="C40" s="1" t="s">
        <v>197</v>
      </c>
      <c r="D40" s="3">
        <v>91090</v>
      </c>
      <c r="E40" s="3">
        <v>78010</v>
      </c>
      <c r="F40" s="3">
        <v>51270</v>
      </c>
      <c r="G40" s="3">
        <v>784700</v>
      </c>
      <c r="H40" s="3">
        <v>622300</v>
      </c>
      <c r="I40" s="3">
        <v>384800</v>
      </c>
      <c r="J40" s="5">
        <v>0.122988057</v>
      </c>
      <c r="K40" s="5">
        <v>-3.0234098720000002</v>
      </c>
      <c r="L40" s="1">
        <v>1.805082E-3</v>
      </c>
      <c r="M40" s="1" t="s">
        <v>5</v>
      </c>
    </row>
    <row r="41" spans="1:13" x14ac:dyDescent="0.3">
      <c r="A41" s="1" t="s">
        <v>195</v>
      </c>
      <c r="B41" s="1" t="s">
        <v>196</v>
      </c>
      <c r="C41" s="1" t="s">
        <v>197</v>
      </c>
      <c r="D41" s="3">
        <v>43430</v>
      </c>
      <c r="E41" s="3">
        <v>25600</v>
      </c>
      <c r="F41" s="3">
        <v>23730</v>
      </c>
      <c r="G41" s="3">
        <v>207300</v>
      </c>
      <c r="H41" s="3">
        <v>163300</v>
      </c>
      <c r="I41" s="3">
        <v>165200</v>
      </c>
      <c r="J41" s="5">
        <v>0.17312430000000001</v>
      </c>
      <c r="K41" s="5">
        <v>-2.5301198559999998</v>
      </c>
      <c r="L41" s="1">
        <v>5.0882439999999996E-3</v>
      </c>
      <c r="M41" s="1" t="s">
        <v>5</v>
      </c>
    </row>
    <row r="42" spans="1:13" x14ac:dyDescent="0.3">
      <c r="A42" s="1" t="s">
        <v>204</v>
      </c>
      <c r="B42" s="1" t="s">
        <v>205</v>
      </c>
      <c r="C42" s="1" t="s">
        <v>206</v>
      </c>
      <c r="D42" s="3">
        <v>2267</v>
      </c>
      <c r="E42" s="3">
        <v>3200</v>
      </c>
      <c r="F42" s="3">
        <v>1711</v>
      </c>
      <c r="G42" s="3">
        <v>7540</v>
      </c>
      <c r="H42" s="3">
        <v>6145</v>
      </c>
      <c r="I42" s="3">
        <v>4920</v>
      </c>
      <c r="J42" s="5">
        <v>0.38581026600000001</v>
      </c>
      <c r="K42" s="5">
        <v>-1.3740365619999999</v>
      </c>
      <c r="L42" s="1">
        <v>1.5119155E-2</v>
      </c>
      <c r="M42" s="1" t="s">
        <v>5</v>
      </c>
    </row>
    <row r="43" spans="1:13" x14ac:dyDescent="0.3">
      <c r="A43" s="1" t="s">
        <v>93</v>
      </c>
      <c r="B43" s="1" t="s">
        <v>94</v>
      </c>
      <c r="C43" s="1" t="s">
        <v>95</v>
      </c>
      <c r="D43" s="3">
        <v>79920</v>
      </c>
      <c r="E43" s="3">
        <v>66350</v>
      </c>
      <c r="F43" s="3">
        <v>99080</v>
      </c>
      <c r="G43" s="3">
        <v>321900</v>
      </c>
      <c r="H43" s="3">
        <v>648700</v>
      </c>
      <c r="I43" s="3">
        <v>428200</v>
      </c>
      <c r="J43" s="5">
        <v>0.17540034299999999</v>
      </c>
      <c r="K43" s="5">
        <v>-2.511276525</v>
      </c>
      <c r="L43" s="1">
        <v>4.3521319999999999E-3</v>
      </c>
      <c r="M43" s="1" t="s">
        <v>5</v>
      </c>
    </row>
    <row r="44" spans="1:13" x14ac:dyDescent="0.3">
      <c r="A44" s="1" t="s">
        <v>328</v>
      </c>
      <c r="B44" s="1" t="s">
        <v>329</v>
      </c>
      <c r="C44" s="1" t="s">
        <v>95</v>
      </c>
      <c r="D44" s="3">
        <v>107600</v>
      </c>
      <c r="E44" s="3">
        <v>82470</v>
      </c>
      <c r="F44" s="3">
        <v>79410</v>
      </c>
      <c r="G44" s="3">
        <v>248300</v>
      </c>
      <c r="H44" s="3">
        <v>219400</v>
      </c>
      <c r="I44" s="3">
        <v>240000</v>
      </c>
      <c r="J44" s="5">
        <v>0.38078281800000002</v>
      </c>
      <c r="K44" s="5">
        <v>-1.3929597149999999</v>
      </c>
      <c r="L44" s="1">
        <v>4.4542139999999997E-3</v>
      </c>
      <c r="M44" s="1" t="s">
        <v>5</v>
      </c>
    </row>
    <row r="45" spans="1:13" x14ac:dyDescent="0.3">
      <c r="A45" s="1" t="s">
        <v>96</v>
      </c>
      <c r="B45" s="1" t="s">
        <v>97</v>
      </c>
      <c r="C45" s="1" t="s">
        <v>95</v>
      </c>
      <c r="D45" s="3">
        <v>113500</v>
      </c>
      <c r="E45" s="3">
        <v>122800</v>
      </c>
      <c r="F45" s="3">
        <v>117400</v>
      </c>
      <c r="G45" s="3">
        <v>225200</v>
      </c>
      <c r="H45" s="3">
        <v>273300</v>
      </c>
      <c r="I45" s="3">
        <v>297200</v>
      </c>
      <c r="J45" s="5">
        <v>0.44451426399999999</v>
      </c>
      <c r="K45" s="5">
        <v>-1.16969838</v>
      </c>
      <c r="L45" s="1">
        <v>6.8340379999999997E-3</v>
      </c>
      <c r="M45" s="1" t="s">
        <v>5</v>
      </c>
    </row>
    <row r="46" spans="1:13" x14ac:dyDescent="0.3">
      <c r="A46" s="1" t="s">
        <v>98</v>
      </c>
      <c r="B46" s="1" t="s">
        <v>99</v>
      </c>
      <c r="C46" s="1" t="s">
        <v>95</v>
      </c>
      <c r="D46" s="3">
        <v>39730</v>
      </c>
      <c r="E46" s="3">
        <v>66070</v>
      </c>
      <c r="F46" s="3">
        <v>47590</v>
      </c>
      <c r="G46" s="3">
        <v>512600</v>
      </c>
      <c r="H46" s="3">
        <v>209800</v>
      </c>
      <c r="I46" s="3">
        <v>293800</v>
      </c>
      <c r="J46" s="5">
        <v>0.15094469599999999</v>
      </c>
      <c r="K46" s="5">
        <v>-2.7279080320000002</v>
      </c>
      <c r="L46" s="1">
        <v>7.2863820000000001E-3</v>
      </c>
      <c r="M46" s="1" t="s">
        <v>5</v>
      </c>
    </row>
    <row r="47" spans="1:13" x14ac:dyDescent="0.3">
      <c r="A47" s="1" t="s">
        <v>330</v>
      </c>
      <c r="B47" s="1" t="s">
        <v>331</v>
      </c>
      <c r="C47" s="1" t="s">
        <v>95</v>
      </c>
      <c r="D47" s="3">
        <v>1147000</v>
      </c>
      <c r="E47" s="3">
        <v>956600</v>
      </c>
      <c r="F47" s="3">
        <v>1298000</v>
      </c>
      <c r="G47" s="3">
        <v>2302000</v>
      </c>
      <c r="H47" s="3">
        <v>2203000</v>
      </c>
      <c r="I47" s="3">
        <v>2394000</v>
      </c>
      <c r="J47" s="5">
        <v>0.49305696500000001</v>
      </c>
      <c r="K47" s="5">
        <v>-1.020173759</v>
      </c>
      <c r="L47" s="1">
        <v>1.0770371000000001E-2</v>
      </c>
      <c r="M47" s="1" t="s">
        <v>5</v>
      </c>
    </row>
    <row r="48" spans="1:13" x14ac:dyDescent="0.3">
      <c r="A48" s="1" t="s">
        <v>296</v>
      </c>
      <c r="B48" s="1" t="s">
        <v>297</v>
      </c>
      <c r="C48" s="1" t="s">
        <v>95</v>
      </c>
      <c r="D48" s="3">
        <v>335600</v>
      </c>
      <c r="E48" s="3">
        <v>150800</v>
      </c>
      <c r="F48" s="3">
        <v>339300</v>
      </c>
      <c r="G48" s="3">
        <v>1034000</v>
      </c>
      <c r="H48" s="3">
        <v>579000</v>
      </c>
      <c r="I48" s="3">
        <v>660800</v>
      </c>
      <c r="J48" s="5">
        <v>0.36313659999999998</v>
      </c>
      <c r="K48" s="5">
        <v>-1.461415752</v>
      </c>
      <c r="L48" s="1">
        <v>3.8618898999999998E-2</v>
      </c>
      <c r="M48" s="1" t="s">
        <v>5</v>
      </c>
    </row>
    <row r="49" spans="1:13" x14ac:dyDescent="0.3">
      <c r="A49" s="1" t="s">
        <v>215</v>
      </c>
      <c r="B49" s="1" t="s">
        <v>216</v>
      </c>
      <c r="C49" s="1" t="s">
        <v>103</v>
      </c>
      <c r="D49" s="3">
        <v>13840</v>
      </c>
      <c r="E49" s="3">
        <v>23370</v>
      </c>
      <c r="F49" s="3">
        <v>25940</v>
      </c>
      <c r="G49" s="3">
        <v>130900</v>
      </c>
      <c r="H49" s="3">
        <v>92440</v>
      </c>
      <c r="I49" s="3">
        <v>126600</v>
      </c>
      <c r="J49" s="5">
        <v>0.18045950699999999</v>
      </c>
      <c r="K49" s="5">
        <v>-2.4702529430000002</v>
      </c>
      <c r="L49" s="1">
        <v>3.6296359999999999E-3</v>
      </c>
      <c r="M49" s="1" t="s">
        <v>5</v>
      </c>
    </row>
    <row r="50" spans="1:13" x14ac:dyDescent="0.3">
      <c r="A50" s="1" t="s">
        <v>217</v>
      </c>
      <c r="B50" s="1" t="s">
        <v>218</v>
      </c>
      <c r="C50" s="1" t="s">
        <v>219</v>
      </c>
      <c r="D50" s="3">
        <v>791800</v>
      </c>
      <c r="E50" s="3">
        <v>769600</v>
      </c>
      <c r="F50" s="3">
        <v>802500</v>
      </c>
      <c r="G50" s="3">
        <v>12020000</v>
      </c>
      <c r="H50" s="3">
        <v>9546000</v>
      </c>
      <c r="I50" s="3">
        <v>11900000</v>
      </c>
      <c r="J50" s="5">
        <v>7.0635869000000004E-2</v>
      </c>
      <c r="K50" s="5">
        <v>-3.8234552129999999</v>
      </c>
      <c r="L50" s="1">
        <v>6.0826900000000004E-4</v>
      </c>
      <c r="M50" s="1" t="s">
        <v>5</v>
      </c>
    </row>
    <row r="51" spans="1:13" x14ac:dyDescent="0.3">
      <c r="A51" s="1" t="s">
        <v>104</v>
      </c>
      <c r="B51" s="1" t="s">
        <v>105</v>
      </c>
      <c r="C51" s="1" t="s">
        <v>106</v>
      </c>
      <c r="D51" s="3">
        <v>145100</v>
      </c>
      <c r="E51" s="3">
        <v>290300</v>
      </c>
      <c r="F51" s="3">
        <v>162200</v>
      </c>
      <c r="G51" s="3">
        <v>557700</v>
      </c>
      <c r="H51" s="3">
        <v>550500</v>
      </c>
      <c r="I51" s="3">
        <v>592700</v>
      </c>
      <c r="J51" s="5">
        <v>0.35134340600000002</v>
      </c>
      <c r="K51" s="5">
        <v>-1.5090462710000001</v>
      </c>
      <c r="L51" s="1">
        <v>3.5255525000000003E-2</v>
      </c>
      <c r="M51" s="1" t="s">
        <v>5</v>
      </c>
    </row>
    <row r="52" spans="1:13" x14ac:dyDescent="0.3">
      <c r="A52" s="1" t="s">
        <v>226</v>
      </c>
      <c r="B52" s="1" t="s">
        <v>227</v>
      </c>
      <c r="C52" s="1" t="s">
        <v>109</v>
      </c>
      <c r="D52" s="3">
        <v>52940</v>
      </c>
      <c r="E52" s="3">
        <v>43160</v>
      </c>
      <c r="F52" s="3">
        <v>37680</v>
      </c>
      <c r="G52" s="3">
        <v>132400</v>
      </c>
      <c r="H52" s="3">
        <v>149400</v>
      </c>
      <c r="I52" s="3">
        <v>121500</v>
      </c>
      <c r="J52" s="5">
        <v>0.33171336499999998</v>
      </c>
      <c r="K52" s="5">
        <v>-1.591990955</v>
      </c>
      <c r="L52" s="1">
        <v>1.6053580000000001E-3</v>
      </c>
      <c r="M52" s="1" t="s">
        <v>5</v>
      </c>
    </row>
    <row r="53" spans="1:13" x14ac:dyDescent="0.3">
      <c r="A53" s="1" t="s">
        <v>244</v>
      </c>
      <c r="B53" s="1" t="s">
        <v>245</v>
      </c>
      <c r="C53" s="1" t="s">
        <v>112</v>
      </c>
      <c r="D53" s="3">
        <v>15250</v>
      </c>
      <c r="E53" s="3">
        <v>13250</v>
      </c>
      <c r="F53" s="3">
        <v>20700</v>
      </c>
      <c r="G53" s="3">
        <v>204300</v>
      </c>
      <c r="H53" s="3">
        <v>181800</v>
      </c>
      <c r="I53" s="3">
        <v>138400</v>
      </c>
      <c r="J53" s="5">
        <v>9.3803622000000003E-2</v>
      </c>
      <c r="K53" s="5">
        <v>-3.414212552</v>
      </c>
      <c r="L53" s="1">
        <v>1.9108499999999999E-4</v>
      </c>
      <c r="M53" s="1" t="s">
        <v>5</v>
      </c>
    </row>
    <row r="54" spans="1:13" x14ac:dyDescent="0.3">
      <c r="A54" s="1" t="s">
        <v>252</v>
      </c>
      <c r="B54" s="1" t="s">
        <v>253</v>
      </c>
      <c r="C54" s="1" t="s">
        <v>112</v>
      </c>
      <c r="D54" s="3">
        <v>3884</v>
      </c>
      <c r="E54" s="3">
        <v>4158</v>
      </c>
      <c r="F54" s="3">
        <v>3863</v>
      </c>
      <c r="G54" s="3">
        <v>47340</v>
      </c>
      <c r="H54" s="3">
        <v>42030</v>
      </c>
      <c r="I54" s="3">
        <v>33390</v>
      </c>
      <c r="J54" s="5">
        <v>9.6977842999999994E-2</v>
      </c>
      <c r="K54" s="5">
        <v>-3.3662010250000001</v>
      </c>
      <c r="L54" s="1">
        <v>1.2216810000000001E-3</v>
      </c>
      <c r="M54" s="1" t="s">
        <v>5</v>
      </c>
    </row>
    <row r="55" spans="1:13" x14ac:dyDescent="0.3">
      <c r="A55" s="1" t="s">
        <v>338</v>
      </c>
      <c r="B55" s="1" t="s">
        <v>339</v>
      </c>
      <c r="C55" s="1" t="s">
        <v>112</v>
      </c>
      <c r="D55" s="3">
        <v>33780</v>
      </c>
      <c r="E55" s="3">
        <v>35310</v>
      </c>
      <c r="F55" s="3">
        <v>29680</v>
      </c>
      <c r="G55" s="3">
        <v>73460</v>
      </c>
      <c r="H55" s="3">
        <v>60500</v>
      </c>
      <c r="I55" s="3">
        <v>76490</v>
      </c>
      <c r="J55" s="5">
        <v>0.46932763100000002</v>
      </c>
      <c r="K55" s="5">
        <v>-1.091332695</v>
      </c>
      <c r="L55" s="1">
        <v>1.6187110000000001E-3</v>
      </c>
      <c r="M55" s="1" t="s">
        <v>5</v>
      </c>
    </row>
    <row r="56" spans="1:13" x14ac:dyDescent="0.3">
      <c r="A56" s="1" t="s">
        <v>118</v>
      </c>
      <c r="B56" s="1" t="s">
        <v>119</v>
      </c>
      <c r="C56" s="1" t="s">
        <v>112</v>
      </c>
      <c r="D56" s="3">
        <v>11000</v>
      </c>
      <c r="E56" s="3">
        <v>17480</v>
      </c>
      <c r="F56" s="3">
        <v>14950</v>
      </c>
      <c r="G56" s="3">
        <v>58460</v>
      </c>
      <c r="H56" s="3">
        <v>70310</v>
      </c>
      <c r="I56" s="3">
        <v>56300</v>
      </c>
      <c r="J56" s="5">
        <v>0.23466796300000001</v>
      </c>
      <c r="K56" s="5">
        <v>-2.0913071940000001</v>
      </c>
      <c r="L56" s="1">
        <v>2.5462280000000002E-3</v>
      </c>
      <c r="M56" s="1" t="s">
        <v>5</v>
      </c>
    </row>
    <row r="57" spans="1:13" x14ac:dyDescent="0.3">
      <c r="A57" s="1" t="s">
        <v>232</v>
      </c>
      <c r="B57" s="1" t="s">
        <v>233</v>
      </c>
      <c r="C57" s="1" t="s">
        <v>112</v>
      </c>
      <c r="D57" s="3">
        <v>204500</v>
      </c>
      <c r="E57" s="3">
        <v>181400</v>
      </c>
      <c r="F57" s="3">
        <v>163800</v>
      </c>
      <c r="G57" s="3">
        <v>421000</v>
      </c>
      <c r="H57" s="3">
        <v>453100</v>
      </c>
      <c r="I57" s="3">
        <v>442400</v>
      </c>
      <c r="J57" s="5">
        <v>0.417546525</v>
      </c>
      <c r="K57" s="5">
        <v>-1.2599911370000001</v>
      </c>
      <c r="L57" s="1">
        <v>2.5674560000000001E-3</v>
      </c>
      <c r="M57" s="1" t="s">
        <v>5</v>
      </c>
    </row>
    <row r="58" spans="1:13" x14ac:dyDescent="0.3">
      <c r="A58" s="1" t="s">
        <v>228</v>
      </c>
      <c r="B58" s="1" t="s">
        <v>229</v>
      </c>
      <c r="C58" s="1" t="s">
        <v>112</v>
      </c>
      <c r="D58" s="3">
        <v>19450</v>
      </c>
      <c r="E58" s="3">
        <v>15560</v>
      </c>
      <c r="F58" s="3">
        <v>10800</v>
      </c>
      <c r="G58" s="3">
        <v>62680</v>
      </c>
      <c r="H58" s="3">
        <v>65530</v>
      </c>
      <c r="I58" s="3">
        <v>80410</v>
      </c>
      <c r="J58" s="5">
        <v>0.21958585</v>
      </c>
      <c r="K58" s="5">
        <v>-2.1871430049999998</v>
      </c>
      <c r="L58" s="1">
        <v>5.0837770000000003E-3</v>
      </c>
      <c r="M58" s="1" t="s">
        <v>5</v>
      </c>
    </row>
    <row r="59" spans="1:13" x14ac:dyDescent="0.3">
      <c r="A59" s="1" t="s">
        <v>262</v>
      </c>
      <c r="B59" s="1" t="s">
        <v>263</v>
      </c>
      <c r="C59" s="1" t="s">
        <v>112</v>
      </c>
      <c r="D59" s="3">
        <v>57030</v>
      </c>
      <c r="E59" s="3">
        <v>56440</v>
      </c>
      <c r="F59" s="3">
        <v>67740</v>
      </c>
      <c r="G59" s="3">
        <v>158500</v>
      </c>
      <c r="H59" s="3">
        <v>178600</v>
      </c>
      <c r="I59" s="3">
        <v>264100</v>
      </c>
      <c r="J59" s="5">
        <v>0.30141383900000002</v>
      </c>
      <c r="K59" s="5">
        <v>-1.7301824370000001</v>
      </c>
      <c r="L59" s="1">
        <v>9.2126199999999995E-3</v>
      </c>
      <c r="M59" s="1" t="s">
        <v>5</v>
      </c>
    </row>
    <row r="60" spans="1:13" x14ac:dyDescent="0.3">
      <c r="A60" s="1" t="s">
        <v>116</v>
      </c>
      <c r="B60" s="1" t="s">
        <v>117</v>
      </c>
      <c r="C60" s="1" t="s">
        <v>112</v>
      </c>
      <c r="D60" s="3">
        <v>97950</v>
      </c>
      <c r="E60" s="3">
        <v>158300</v>
      </c>
      <c r="F60" s="3">
        <v>110300</v>
      </c>
      <c r="G60" s="3">
        <v>405000</v>
      </c>
      <c r="H60" s="3">
        <v>363800</v>
      </c>
      <c r="I60" s="3">
        <v>350900</v>
      </c>
      <c r="J60" s="5">
        <v>0.32736447299999999</v>
      </c>
      <c r="K60" s="5">
        <v>-1.6110303340000001</v>
      </c>
      <c r="L60" s="1">
        <v>1.0652312000000001E-2</v>
      </c>
      <c r="M60" s="1" t="s">
        <v>5</v>
      </c>
    </row>
    <row r="61" spans="1:13" x14ac:dyDescent="0.3">
      <c r="A61" s="1" t="s">
        <v>242</v>
      </c>
      <c r="B61" s="1" t="s">
        <v>243</v>
      </c>
      <c r="C61" s="1" t="s">
        <v>112</v>
      </c>
      <c r="D61" s="3">
        <v>1965000</v>
      </c>
      <c r="E61" s="3">
        <v>949600</v>
      </c>
      <c r="F61" s="3">
        <v>974800</v>
      </c>
      <c r="G61" s="3">
        <v>4180000</v>
      </c>
      <c r="H61" s="3">
        <v>6259000</v>
      </c>
      <c r="I61" s="3">
        <v>4457000</v>
      </c>
      <c r="J61" s="5">
        <v>0.26110365200000002</v>
      </c>
      <c r="K61" s="5">
        <v>-1.9373054590000001</v>
      </c>
      <c r="L61" s="1">
        <v>1.3843654E-2</v>
      </c>
      <c r="M61" s="1" t="s">
        <v>5</v>
      </c>
    </row>
    <row r="62" spans="1:13" x14ac:dyDescent="0.3">
      <c r="A62" s="1" t="s">
        <v>340</v>
      </c>
      <c r="B62" s="1" t="s">
        <v>341</v>
      </c>
      <c r="C62" s="1" t="s">
        <v>112</v>
      </c>
      <c r="D62" s="3">
        <v>104800</v>
      </c>
      <c r="E62" s="3">
        <v>47470</v>
      </c>
      <c r="F62" s="3">
        <v>68560</v>
      </c>
      <c r="G62" s="3">
        <v>276000</v>
      </c>
      <c r="H62" s="3">
        <v>140500</v>
      </c>
      <c r="I62" s="3">
        <v>197300</v>
      </c>
      <c r="J62" s="5">
        <v>0.359775171</v>
      </c>
      <c r="K62" s="5">
        <v>-1.4748324690000001</v>
      </c>
      <c r="L62" s="1">
        <v>2.7123246E-2</v>
      </c>
      <c r="M62" s="1" t="s">
        <v>5</v>
      </c>
    </row>
    <row r="63" spans="1:13" x14ac:dyDescent="0.3">
      <c r="A63" s="1" t="s">
        <v>248</v>
      </c>
      <c r="B63" s="1" t="s">
        <v>249</v>
      </c>
      <c r="C63" s="1" t="s">
        <v>112</v>
      </c>
      <c r="D63" s="3">
        <v>21990</v>
      </c>
      <c r="E63" s="3">
        <v>58020</v>
      </c>
      <c r="F63" s="3">
        <v>41250</v>
      </c>
      <c r="G63" s="3">
        <v>176200</v>
      </c>
      <c r="H63" s="3">
        <v>188700</v>
      </c>
      <c r="I63" s="3">
        <v>170400</v>
      </c>
      <c r="J63" s="5">
        <v>0.22652718099999999</v>
      </c>
      <c r="K63" s="5">
        <v>-2.1422439249999998</v>
      </c>
      <c r="L63" s="1">
        <v>3.0446750000000002E-2</v>
      </c>
      <c r="M63" s="1" t="s">
        <v>5</v>
      </c>
    </row>
    <row r="64" spans="1:13" x14ac:dyDescent="0.3">
      <c r="A64" s="1" t="s">
        <v>342</v>
      </c>
      <c r="B64" s="1" t="s">
        <v>343</v>
      </c>
      <c r="C64" s="1" t="s">
        <v>112</v>
      </c>
      <c r="D64" s="3">
        <v>30240</v>
      </c>
      <c r="E64" s="3">
        <v>12920</v>
      </c>
      <c r="F64" s="3">
        <v>18520</v>
      </c>
      <c r="G64" s="3">
        <v>47990</v>
      </c>
      <c r="H64" s="3">
        <v>62230</v>
      </c>
      <c r="I64" s="3">
        <v>57950</v>
      </c>
      <c r="J64" s="5">
        <v>0.366771719</v>
      </c>
      <c r="K64" s="5">
        <v>-1.447045694</v>
      </c>
      <c r="L64" s="1">
        <v>4.0070446000000003E-2</v>
      </c>
      <c r="M64" s="1" t="s">
        <v>5</v>
      </c>
    </row>
    <row r="65" spans="1:13" x14ac:dyDescent="0.3">
      <c r="A65" s="1" t="s">
        <v>238</v>
      </c>
      <c r="B65" s="1" t="s">
        <v>239</v>
      </c>
      <c r="C65" s="1" t="s">
        <v>112</v>
      </c>
      <c r="D65" s="3">
        <v>491000</v>
      </c>
      <c r="E65" s="3">
        <v>194800</v>
      </c>
      <c r="F65" s="3">
        <v>292900</v>
      </c>
      <c r="G65" s="3">
        <v>1132000</v>
      </c>
      <c r="H65" s="3">
        <v>994400</v>
      </c>
      <c r="I65" s="3">
        <v>994600</v>
      </c>
      <c r="J65" s="5">
        <v>0.31358538899999999</v>
      </c>
      <c r="K65" s="5">
        <v>-1.673069753</v>
      </c>
      <c r="L65" s="1">
        <v>4.1170766999999997E-2</v>
      </c>
      <c r="M65" s="1" t="s">
        <v>5</v>
      </c>
    </row>
    <row r="66" spans="1:13" x14ac:dyDescent="0.3">
      <c r="A66" s="1" t="s">
        <v>344</v>
      </c>
      <c r="B66" s="1" t="s">
        <v>345</v>
      </c>
      <c r="C66" s="1" t="s">
        <v>300</v>
      </c>
      <c r="D66" s="3">
        <v>45600</v>
      </c>
      <c r="E66" s="3">
        <v>28450</v>
      </c>
      <c r="F66" s="3">
        <v>38740</v>
      </c>
      <c r="G66" s="3">
        <v>107000</v>
      </c>
      <c r="H66" s="3">
        <v>68270</v>
      </c>
      <c r="I66" s="3">
        <v>61140</v>
      </c>
      <c r="J66" s="5">
        <v>0.477094878</v>
      </c>
      <c r="K66" s="5">
        <v>-1.067651898</v>
      </c>
      <c r="L66" s="1">
        <v>3.1656300999999998E-2</v>
      </c>
      <c r="M66" s="1" t="s">
        <v>5</v>
      </c>
    </row>
    <row r="67" spans="1:13" x14ac:dyDescent="0.3">
      <c r="A67" s="1" t="s">
        <v>346</v>
      </c>
      <c r="B67" s="1" t="s">
        <v>347</v>
      </c>
      <c r="C67" s="1" t="s">
        <v>348</v>
      </c>
      <c r="D67" s="3">
        <v>203000</v>
      </c>
      <c r="E67" s="3">
        <v>123200</v>
      </c>
      <c r="F67" s="3">
        <v>144100</v>
      </c>
      <c r="G67" s="3">
        <v>577200</v>
      </c>
      <c r="H67" s="3">
        <v>411900</v>
      </c>
      <c r="I67" s="3">
        <v>420800</v>
      </c>
      <c r="J67" s="5">
        <v>0.33356975700000002</v>
      </c>
      <c r="K67" s="5">
        <v>-1.5839396029999999</v>
      </c>
      <c r="L67" s="1">
        <v>4.9172069999999998E-3</v>
      </c>
      <c r="M67" s="1" t="s">
        <v>5</v>
      </c>
    </row>
  </sheetData>
  <sortState xmlns:xlrd2="http://schemas.microsoft.com/office/spreadsheetml/2017/richdata2" ref="A2:M67">
    <sortCondition descending="1" ref="M1:M67"/>
  </sortState>
  <phoneticPr fontId="1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D1E7F-7C61-4967-BDFE-745BB3BC0931}">
  <dimension ref="A1:AA146"/>
  <sheetViews>
    <sheetView topLeftCell="A43" workbookViewId="0">
      <selection activeCell="C51" sqref="C51"/>
    </sheetView>
  </sheetViews>
  <sheetFormatPr defaultRowHeight="14" x14ac:dyDescent="0.3"/>
  <cols>
    <col min="1" max="1" width="15.1640625" customWidth="1"/>
    <col min="2" max="2" width="23.25" customWidth="1"/>
    <col min="3" max="3" width="25" customWidth="1"/>
  </cols>
  <sheetData>
    <row r="1" spans="1:27" s="6" customFormat="1" x14ac:dyDescent="0.3">
      <c r="A1" s="6" t="s">
        <v>374</v>
      </c>
      <c r="B1" s="6" t="s">
        <v>126</v>
      </c>
      <c r="C1" s="6" t="s">
        <v>273</v>
      </c>
      <c r="D1" s="7" t="s">
        <v>127</v>
      </c>
      <c r="E1" s="7" t="s">
        <v>129</v>
      </c>
      <c r="F1" s="7" t="s">
        <v>130</v>
      </c>
      <c r="G1" s="7" t="s">
        <v>355</v>
      </c>
      <c r="H1" s="7" t="s">
        <v>356</v>
      </c>
      <c r="I1" s="7" t="s">
        <v>357</v>
      </c>
      <c r="J1" s="7" t="s">
        <v>352</v>
      </c>
      <c r="K1" s="7" t="s">
        <v>353</v>
      </c>
      <c r="L1" s="7" t="s">
        <v>354</v>
      </c>
      <c r="M1" s="7" t="s">
        <v>358</v>
      </c>
      <c r="N1" s="7" t="s">
        <v>359</v>
      </c>
      <c r="O1" s="7" t="s">
        <v>360</v>
      </c>
      <c r="P1" s="8" t="s">
        <v>131</v>
      </c>
      <c r="Q1" s="9" t="s">
        <v>132</v>
      </c>
      <c r="R1" s="9" t="s">
        <v>133</v>
      </c>
      <c r="S1" s="9" t="s">
        <v>364</v>
      </c>
      <c r="T1" s="9" t="s">
        <v>365</v>
      </c>
      <c r="U1" s="9" t="s">
        <v>366</v>
      </c>
      <c r="V1" s="9" t="s">
        <v>361</v>
      </c>
      <c r="W1" s="9" t="s">
        <v>362</v>
      </c>
      <c r="X1" s="9" t="s">
        <v>363</v>
      </c>
      <c r="Y1" s="9" t="s">
        <v>367</v>
      </c>
      <c r="Z1" s="9" t="s">
        <v>368</v>
      </c>
      <c r="AA1" s="10" t="s">
        <v>369</v>
      </c>
    </row>
    <row r="2" spans="1:27" s="6" customFormat="1" x14ac:dyDescent="0.3">
      <c r="A2" s="6" t="s">
        <v>35</v>
      </c>
      <c r="B2" s="6" t="s">
        <v>36</v>
      </c>
      <c r="C2" s="6" t="s">
        <v>37</v>
      </c>
      <c r="D2" s="7">
        <v>42060</v>
      </c>
      <c r="E2" s="7">
        <v>50110</v>
      </c>
      <c r="F2" s="7">
        <v>42970</v>
      </c>
      <c r="G2" s="7">
        <v>40120</v>
      </c>
      <c r="H2" s="7">
        <v>32720</v>
      </c>
      <c r="I2" s="7">
        <v>50110</v>
      </c>
      <c r="J2" s="7">
        <v>53350</v>
      </c>
      <c r="K2" s="7">
        <v>36580</v>
      </c>
      <c r="L2" s="7">
        <v>29010</v>
      </c>
      <c r="M2" s="7">
        <v>34600</v>
      </c>
      <c r="N2" s="7">
        <v>44250</v>
      </c>
      <c r="O2" s="7">
        <v>52040</v>
      </c>
      <c r="P2" s="11">
        <v>96750</v>
      </c>
      <c r="Q2" s="7">
        <v>75050</v>
      </c>
      <c r="R2" s="7">
        <v>84040</v>
      </c>
      <c r="S2" s="7">
        <v>82590</v>
      </c>
      <c r="T2" s="7">
        <v>87160</v>
      </c>
      <c r="U2" s="7">
        <v>101700</v>
      </c>
      <c r="V2" s="7">
        <v>73410</v>
      </c>
      <c r="W2" s="7">
        <v>88010</v>
      </c>
      <c r="X2" s="7">
        <v>119900</v>
      </c>
      <c r="Y2" s="7">
        <v>73910</v>
      </c>
      <c r="Z2" s="7">
        <v>92140</v>
      </c>
      <c r="AA2" s="12">
        <v>73300</v>
      </c>
    </row>
    <row r="3" spans="1:27" s="6" customFormat="1" x14ac:dyDescent="0.3">
      <c r="A3" s="6" t="s">
        <v>84</v>
      </c>
      <c r="B3" s="6" t="s">
        <v>85</v>
      </c>
      <c r="C3" s="6" t="s">
        <v>86</v>
      </c>
      <c r="D3" s="7">
        <v>7060000</v>
      </c>
      <c r="E3" s="7">
        <v>7442000</v>
      </c>
      <c r="F3" s="7">
        <v>7186000</v>
      </c>
      <c r="G3" s="7">
        <v>7314000</v>
      </c>
      <c r="H3" s="7">
        <v>7535000</v>
      </c>
      <c r="I3" s="7">
        <v>7673000</v>
      </c>
      <c r="J3" s="7">
        <v>8219000</v>
      </c>
      <c r="K3" s="7">
        <v>8401000</v>
      </c>
      <c r="L3" s="7">
        <v>7838000</v>
      </c>
      <c r="M3" s="7">
        <v>8364000</v>
      </c>
      <c r="N3" s="7">
        <v>7890000</v>
      </c>
      <c r="O3" s="7">
        <v>8552000</v>
      </c>
      <c r="P3" s="11">
        <v>34140000</v>
      </c>
      <c r="Q3" s="7">
        <v>27610000</v>
      </c>
      <c r="R3" s="7">
        <v>22940000</v>
      </c>
      <c r="S3" s="7">
        <v>25180000</v>
      </c>
      <c r="T3" s="7">
        <v>23880000</v>
      </c>
      <c r="U3" s="7">
        <v>18750000</v>
      </c>
      <c r="V3" s="7">
        <v>21930000</v>
      </c>
      <c r="W3" s="7">
        <v>27250000</v>
      </c>
      <c r="X3" s="7">
        <v>6397000</v>
      </c>
      <c r="Y3" s="7">
        <v>6479000</v>
      </c>
      <c r="Z3" s="7">
        <v>6532000</v>
      </c>
      <c r="AA3" s="12">
        <v>6727000</v>
      </c>
    </row>
    <row r="4" spans="1:27" s="6" customFormat="1" x14ac:dyDescent="0.3">
      <c r="A4" s="6" t="s">
        <v>87</v>
      </c>
      <c r="B4" s="6" t="s">
        <v>88</v>
      </c>
      <c r="C4" s="6" t="s">
        <v>86</v>
      </c>
      <c r="D4" s="7">
        <v>8883000</v>
      </c>
      <c r="E4" s="7">
        <v>6334000</v>
      </c>
      <c r="F4" s="7">
        <v>4978000</v>
      </c>
      <c r="G4" s="7">
        <v>2509000</v>
      </c>
      <c r="H4" s="7">
        <v>7798000</v>
      </c>
      <c r="I4" s="7">
        <v>3809000</v>
      </c>
      <c r="J4" s="7">
        <v>2391000</v>
      </c>
      <c r="K4" s="7">
        <v>2915000</v>
      </c>
      <c r="L4" s="7">
        <v>3378000</v>
      </c>
      <c r="M4" s="7">
        <v>2085000</v>
      </c>
      <c r="N4" s="7">
        <v>4908000</v>
      </c>
      <c r="O4" s="7">
        <v>4812000</v>
      </c>
      <c r="P4" s="11">
        <v>3089000</v>
      </c>
      <c r="Q4" s="7">
        <v>2879000</v>
      </c>
      <c r="R4" s="7">
        <v>3942000</v>
      </c>
      <c r="S4" s="7">
        <v>3249000</v>
      </c>
      <c r="T4" s="7">
        <v>3140000</v>
      </c>
      <c r="U4" s="7">
        <v>2147000</v>
      </c>
      <c r="V4" s="7">
        <v>3365000</v>
      </c>
      <c r="W4" s="7">
        <v>2866000</v>
      </c>
      <c r="X4" s="7">
        <v>4219000</v>
      </c>
      <c r="Y4" s="7">
        <v>3528000</v>
      </c>
      <c r="Z4" s="7">
        <v>2184000</v>
      </c>
      <c r="AA4" s="12">
        <v>2345000</v>
      </c>
    </row>
    <row r="5" spans="1:27" s="6" customFormat="1" x14ac:dyDescent="0.3">
      <c r="A5" s="6" t="s">
        <v>202</v>
      </c>
      <c r="B5" s="6" t="s">
        <v>203</v>
      </c>
      <c r="C5" s="6" t="s">
        <v>86</v>
      </c>
      <c r="D5" s="7">
        <v>4155</v>
      </c>
      <c r="E5" s="7">
        <v>4765</v>
      </c>
      <c r="F5" s="7">
        <v>3547</v>
      </c>
      <c r="G5" s="7">
        <v>3042</v>
      </c>
      <c r="H5" s="7">
        <v>3212</v>
      </c>
      <c r="I5" s="7">
        <v>2957</v>
      </c>
      <c r="J5" s="7">
        <v>4272</v>
      </c>
      <c r="K5" s="7">
        <v>2201</v>
      </c>
      <c r="L5" s="7">
        <v>4131</v>
      </c>
      <c r="M5" s="7">
        <v>3684</v>
      </c>
      <c r="N5" s="7">
        <v>3960</v>
      </c>
      <c r="O5" s="7">
        <v>4646</v>
      </c>
      <c r="P5" s="11">
        <v>4928</v>
      </c>
      <c r="Q5" s="7">
        <v>6193</v>
      </c>
      <c r="R5" s="7">
        <v>6115</v>
      </c>
      <c r="S5" s="7">
        <v>10110</v>
      </c>
      <c r="T5" s="7">
        <v>6059</v>
      </c>
      <c r="U5" s="7">
        <v>5651</v>
      </c>
      <c r="V5" s="7">
        <v>2757</v>
      </c>
      <c r="W5" s="7">
        <v>4714</v>
      </c>
      <c r="X5" s="7">
        <v>2082</v>
      </c>
      <c r="Y5" s="7">
        <v>2481</v>
      </c>
      <c r="Z5" s="7">
        <v>4106</v>
      </c>
      <c r="AA5" s="12">
        <v>4705</v>
      </c>
    </row>
    <row r="6" spans="1:27" s="6" customFormat="1" x14ac:dyDescent="0.3">
      <c r="A6" s="6" t="s">
        <v>2</v>
      </c>
      <c r="B6" s="6" t="s">
        <v>3</v>
      </c>
      <c r="C6" s="6" t="s">
        <v>4</v>
      </c>
      <c r="D6" s="7">
        <v>74270</v>
      </c>
      <c r="E6" s="7">
        <v>102300</v>
      </c>
      <c r="F6" s="7">
        <v>85690</v>
      </c>
      <c r="G6" s="7">
        <v>121700</v>
      </c>
      <c r="H6" s="7">
        <v>172700</v>
      </c>
      <c r="I6" s="7">
        <v>149600</v>
      </c>
      <c r="J6" s="7">
        <v>119200</v>
      </c>
      <c r="K6" s="7">
        <v>92990</v>
      </c>
      <c r="L6" s="7">
        <v>89160</v>
      </c>
      <c r="M6" s="7">
        <v>77340</v>
      </c>
      <c r="N6" s="7">
        <v>181000</v>
      </c>
      <c r="O6" s="7">
        <v>127800</v>
      </c>
      <c r="P6" s="11">
        <v>419100</v>
      </c>
      <c r="Q6" s="7">
        <v>393400</v>
      </c>
      <c r="R6" s="7">
        <v>325400</v>
      </c>
      <c r="S6" s="7">
        <v>493300</v>
      </c>
      <c r="T6" s="7">
        <v>354500</v>
      </c>
      <c r="U6" s="7">
        <v>316700</v>
      </c>
      <c r="V6" s="7">
        <v>635200</v>
      </c>
      <c r="W6" s="7">
        <v>416100</v>
      </c>
      <c r="X6" s="7">
        <v>542300</v>
      </c>
      <c r="Y6" s="7">
        <v>626500</v>
      </c>
      <c r="Z6" s="7">
        <v>455300</v>
      </c>
      <c r="AA6" s="12">
        <v>504600</v>
      </c>
    </row>
    <row r="7" spans="1:27" s="6" customFormat="1" x14ac:dyDescent="0.3">
      <c r="A7" s="6" t="s">
        <v>312</v>
      </c>
      <c r="B7" s="6" t="s">
        <v>313</v>
      </c>
      <c r="C7" s="6" t="s">
        <v>4</v>
      </c>
      <c r="D7" s="7">
        <v>25740</v>
      </c>
      <c r="E7" s="7">
        <v>26480</v>
      </c>
      <c r="F7" s="7">
        <v>31490</v>
      </c>
      <c r="G7" s="7">
        <v>27240</v>
      </c>
      <c r="H7" s="7">
        <v>11530</v>
      </c>
      <c r="I7" s="7">
        <v>18830</v>
      </c>
      <c r="J7" s="7">
        <v>27740</v>
      </c>
      <c r="K7" s="7">
        <v>12990</v>
      </c>
      <c r="L7" s="7">
        <v>13440</v>
      </c>
      <c r="M7" s="7">
        <v>8419</v>
      </c>
      <c r="N7" s="7">
        <v>16020</v>
      </c>
      <c r="O7" s="7">
        <v>7553</v>
      </c>
      <c r="P7" s="11">
        <v>33610</v>
      </c>
      <c r="Q7" s="7">
        <v>33730</v>
      </c>
      <c r="R7" s="7">
        <v>41640</v>
      </c>
      <c r="S7" s="7">
        <v>40430</v>
      </c>
      <c r="T7" s="7">
        <v>24220</v>
      </c>
      <c r="U7" s="7">
        <v>39180</v>
      </c>
      <c r="V7" s="7">
        <v>34830</v>
      </c>
      <c r="W7" s="7">
        <v>31940</v>
      </c>
      <c r="X7" s="7">
        <v>37040</v>
      </c>
      <c r="Y7" s="7">
        <v>38180</v>
      </c>
      <c r="Z7" s="7">
        <v>34410</v>
      </c>
      <c r="AA7" s="12">
        <v>28050</v>
      </c>
    </row>
    <row r="8" spans="1:27" s="6" customFormat="1" x14ac:dyDescent="0.3">
      <c r="A8" s="6" t="s">
        <v>145</v>
      </c>
      <c r="B8" s="6" t="s">
        <v>146</v>
      </c>
      <c r="C8" s="6" t="s">
        <v>4</v>
      </c>
      <c r="D8" s="7">
        <v>3151000</v>
      </c>
      <c r="E8" s="7">
        <v>2846000</v>
      </c>
      <c r="F8" s="7">
        <v>2309000</v>
      </c>
      <c r="G8" s="7">
        <v>2283000</v>
      </c>
      <c r="H8" s="7">
        <v>1137000</v>
      </c>
      <c r="I8" s="7">
        <v>1097000</v>
      </c>
      <c r="J8" s="7">
        <v>1505000</v>
      </c>
      <c r="K8" s="7">
        <v>764900</v>
      </c>
      <c r="L8" s="7">
        <v>965200</v>
      </c>
      <c r="M8" s="7">
        <v>884500</v>
      </c>
      <c r="N8" s="7">
        <v>762500</v>
      </c>
      <c r="O8" s="7">
        <v>769500</v>
      </c>
      <c r="P8" s="11">
        <v>3791000</v>
      </c>
      <c r="Q8" s="7">
        <v>3423000</v>
      </c>
      <c r="R8" s="7">
        <v>3887000</v>
      </c>
      <c r="S8" s="7">
        <v>4041000</v>
      </c>
      <c r="T8" s="7">
        <v>3157000</v>
      </c>
      <c r="U8" s="7">
        <v>4970000</v>
      </c>
      <c r="V8" s="7">
        <v>4093000</v>
      </c>
      <c r="W8" s="7">
        <v>3013000</v>
      </c>
      <c r="X8" s="7">
        <v>3731000</v>
      </c>
      <c r="Y8" s="7">
        <v>3638000</v>
      </c>
      <c r="Z8" s="7">
        <v>2534000</v>
      </c>
      <c r="AA8" s="12">
        <v>3255000</v>
      </c>
    </row>
    <row r="9" spans="1:27" s="6" customFormat="1" x14ac:dyDescent="0.3">
      <c r="A9" s="6" t="s">
        <v>277</v>
      </c>
      <c r="B9" s="6" t="s">
        <v>278</v>
      </c>
      <c r="C9" s="6" t="s">
        <v>4</v>
      </c>
      <c r="D9" s="7">
        <v>178800</v>
      </c>
      <c r="E9" s="7">
        <v>155900</v>
      </c>
      <c r="F9" s="7">
        <v>137800</v>
      </c>
      <c r="G9" s="7">
        <v>159200</v>
      </c>
      <c r="H9" s="7">
        <v>154000</v>
      </c>
      <c r="I9" s="7">
        <v>125600</v>
      </c>
      <c r="J9" s="7">
        <v>48660</v>
      </c>
      <c r="K9" s="7">
        <v>31640</v>
      </c>
      <c r="L9" s="7">
        <v>53320</v>
      </c>
      <c r="M9" s="7">
        <v>26930</v>
      </c>
      <c r="N9" s="7">
        <v>47810</v>
      </c>
      <c r="O9" s="7">
        <v>103700</v>
      </c>
      <c r="P9" s="11">
        <v>218700</v>
      </c>
      <c r="Q9" s="7">
        <v>187900</v>
      </c>
      <c r="R9" s="7">
        <v>165300</v>
      </c>
      <c r="S9" s="7">
        <v>187400</v>
      </c>
      <c r="T9" s="7">
        <v>177100</v>
      </c>
      <c r="U9" s="7">
        <v>193000</v>
      </c>
      <c r="V9" s="7">
        <v>180500</v>
      </c>
      <c r="W9" s="7">
        <v>171500</v>
      </c>
      <c r="X9" s="7">
        <v>174800</v>
      </c>
      <c r="Y9" s="7">
        <v>210400</v>
      </c>
      <c r="Z9" s="7">
        <v>181500</v>
      </c>
      <c r="AA9" s="12">
        <v>193400</v>
      </c>
    </row>
    <row r="10" spans="1:27" s="6" customFormat="1" x14ac:dyDescent="0.3">
      <c r="A10" s="6" t="s">
        <v>137</v>
      </c>
      <c r="B10" s="6" t="s">
        <v>138</v>
      </c>
      <c r="C10" s="6" t="s">
        <v>4</v>
      </c>
      <c r="D10" s="7">
        <v>31580</v>
      </c>
      <c r="E10" s="7">
        <v>15290</v>
      </c>
      <c r="F10" s="7">
        <v>16490</v>
      </c>
      <c r="G10" s="7">
        <v>13663</v>
      </c>
      <c r="H10" s="7">
        <v>12887</v>
      </c>
      <c r="I10" s="7">
        <v>10814</v>
      </c>
      <c r="J10" s="7">
        <v>18420</v>
      </c>
      <c r="K10" s="7">
        <v>11409</v>
      </c>
      <c r="L10" s="7">
        <v>11122</v>
      </c>
      <c r="M10" s="7">
        <v>12730</v>
      </c>
      <c r="N10" s="7">
        <v>12450</v>
      </c>
      <c r="O10" s="7">
        <v>7562</v>
      </c>
      <c r="P10" s="11">
        <v>12010</v>
      </c>
      <c r="Q10" s="7">
        <v>36660</v>
      </c>
      <c r="R10" s="7">
        <v>34660</v>
      </c>
      <c r="S10" s="7">
        <v>42790</v>
      </c>
      <c r="T10" s="7">
        <v>29020</v>
      </c>
      <c r="U10" s="7">
        <v>36270</v>
      </c>
      <c r="V10" s="7">
        <v>29040</v>
      </c>
      <c r="W10" s="7">
        <v>24400</v>
      </c>
      <c r="X10" s="7">
        <v>31330</v>
      </c>
      <c r="Y10" s="7">
        <v>36120</v>
      </c>
      <c r="Z10" s="7">
        <v>20130</v>
      </c>
      <c r="AA10" s="12">
        <v>23230</v>
      </c>
    </row>
    <row r="11" spans="1:27" s="6" customFormat="1" x14ac:dyDescent="0.3">
      <c r="A11" s="6" t="s">
        <v>147</v>
      </c>
      <c r="B11" s="6" t="s">
        <v>148</v>
      </c>
      <c r="C11" s="6" t="s">
        <v>4</v>
      </c>
      <c r="D11" s="7">
        <v>15500</v>
      </c>
      <c r="E11" s="7">
        <v>18600</v>
      </c>
      <c r="F11" s="7">
        <v>7623</v>
      </c>
      <c r="G11" s="7">
        <v>6954</v>
      </c>
      <c r="H11" s="7">
        <v>14740</v>
      </c>
      <c r="I11" s="7">
        <v>5638</v>
      </c>
      <c r="J11" s="7">
        <v>5255</v>
      </c>
      <c r="K11" s="7">
        <v>823</v>
      </c>
      <c r="L11" s="7">
        <v>7041</v>
      </c>
      <c r="M11" s="7">
        <v>3636</v>
      </c>
      <c r="N11" s="7">
        <v>3957</v>
      </c>
      <c r="O11" s="7">
        <v>2554</v>
      </c>
      <c r="P11" s="11">
        <v>29260</v>
      </c>
      <c r="Q11" s="7">
        <v>24170</v>
      </c>
      <c r="R11" s="7">
        <v>13670</v>
      </c>
      <c r="S11" s="7">
        <v>39760</v>
      </c>
      <c r="T11" s="7">
        <v>20590</v>
      </c>
      <c r="U11" s="7">
        <v>23920</v>
      </c>
      <c r="V11" s="7">
        <v>35460</v>
      </c>
      <c r="W11" s="7">
        <v>6998</v>
      </c>
      <c r="X11" s="7">
        <v>36780</v>
      </c>
      <c r="Y11" s="7">
        <v>22490</v>
      </c>
      <c r="Z11" s="7">
        <v>9206</v>
      </c>
      <c r="AA11" s="12">
        <v>16960</v>
      </c>
    </row>
    <row r="12" spans="1:27" s="6" customFormat="1" x14ac:dyDescent="0.3">
      <c r="A12" s="6" t="s">
        <v>12</v>
      </c>
      <c r="B12" s="6" t="s">
        <v>13</v>
      </c>
      <c r="C12" s="6" t="s">
        <v>4</v>
      </c>
      <c r="D12" s="7">
        <v>138800000</v>
      </c>
      <c r="E12" s="7">
        <v>133500000</v>
      </c>
      <c r="F12" s="7">
        <v>106300000</v>
      </c>
      <c r="G12" s="7">
        <v>96860000</v>
      </c>
      <c r="H12" s="7">
        <v>41350000</v>
      </c>
      <c r="I12" s="7">
        <v>57720000</v>
      </c>
      <c r="J12" s="7">
        <v>117300000</v>
      </c>
      <c r="K12" s="7">
        <v>62880000</v>
      </c>
      <c r="L12" s="7">
        <v>87090000</v>
      </c>
      <c r="M12" s="7">
        <v>81490000</v>
      </c>
      <c r="N12" s="7">
        <v>48820000</v>
      </c>
      <c r="O12" s="7">
        <v>64360000</v>
      </c>
      <c r="P12" s="11">
        <v>50800000</v>
      </c>
      <c r="Q12" s="7">
        <v>53750000</v>
      </c>
      <c r="R12" s="7">
        <v>68110000</v>
      </c>
      <c r="S12" s="7">
        <v>39870000</v>
      </c>
      <c r="T12" s="7">
        <v>24870000</v>
      </c>
      <c r="U12" s="7">
        <v>51830000</v>
      </c>
      <c r="V12" s="7">
        <v>69210000</v>
      </c>
      <c r="W12" s="7">
        <v>27930000</v>
      </c>
      <c r="X12" s="7">
        <v>36010000</v>
      </c>
      <c r="Y12" s="7">
        <v>78880000</v>
      </c>
      <c r="Z12" s="7">
        <v>47290000</v>
      </c>
      <c r="AA12" s="12">
        <v>63370000</v>
      </c>
    </row>
    <row r="13" spans="1:27" s="6" customFormat="1" x14ac:dyDescent="0.3">
      <c r="A13" s="6" t="s">
        <v>143</v>
      </c>
      <c r="B13" s="6" t="s">
        <v>144</v>
      </c>
      <c r="C13" s="6" t="s">
        <v>4</v>
      </c>
      <c r="D13" s="7">
        <v>6490</v>
      </c>
      <c r="E13" s="7">
        <v>5526</v>
      </c>
      <c r="F13" s="7">
        <v>7286</v>
      </c>
      <c r="G13" s="7">
        <v>6872</v>
      </c>
      <c r="H13" s="7">
        <v>4829</v>
      </c>
      <c r="I13" s="7">
        <v>7352</v>
      </c>
      <c r="J13" s="7">
        <v>4089</v>
      </c>
      <c r="K13" s="7">
        <v>5710</v>
      </c>
      <c r="L13" s="7">
        <v>6471</v>
      </c>
      <c r="M13" s="7">
        <v>3072</v>
      </c>
      <c r="N13" s="7">
        <v>4086</v>
      </c>
      <c r="O13" s="7">
        <v>6700</v>
      </c>
      <c r="P13" s="11">
        <v>8726</v>
      </c>
      <c r="Q13" s="7">
        <v>9115</v>
      </c>
      <c r="R13" s="7">
        <v>8561</v>
      </c>
      <c r="S13" s="7">
        <v>11640</v>
      </c>
      <c r="T13" s="7">
        <v>15160</v>
      </c>
      <c r="U13" s="7">
        <v>14170</v>
      </c>
      <c r="V13" s="7">
        <v>9752</v>
      </c>
      <c r="W13" s="7">
        <v>9849</v>
      </c>
      <c r="X13" s="7">
        <v>23780</v>
      </c>
      <c r="Y13" s="7">
        <v>14660</v>
      </c>
      <c r="Z13" s="7">
        <v>4398</v>
      </c>
      <c r="AA13" s="12">
        <v>2409</v>
      </c>
    </row>
    <row r="14" spans="1:27" s="6" customFormat="1" x14ac:dyDescent="0.3">
      <c r="A14" s="6" t="s">
        <v>314</v>
      </c>
      <c r="B14" s="6" t="s">
        <v>315</v>
      </c>
      <c r="C14" s="6" t="s">
        <v>4</v>
      </c>
      <c r="D14" s="7">
        <v>48520</v>
      </c>
      <c r="E14" s="7">
        <v>34220</v>
      </c>
      <c r="F14" s="7">
        <v>41450</v>
      </c>
      <c r="G14" s="7">
        <v>32240</v>
      </c>
      <c r="H14" s="7">
        <v>48000</v>
      </c>
      <c r="I14" s="7">
        <v>31380</v>
      </c>
      <c r="J14" s="7">
        <v>55140</v>
      </c>
      <c r="K14" s="7">
        <v>29150</v>
      </c>
      <c r="L14" s="7">
        <v>48560</v>
      </c>
      <c r="M14" s="7">
        <v>23070</v>
      </c>
      <c r="N14" s="7">
        <v>36570</v>
      </c>
      <c r="O14" s="7">
        <v>38090</v>
      </c>
      <c r="P14" s="11">
        <v>104900</v>
      </c>
      <c r="Q14" s="7">
        <v>68780</v>
      </c>
      <c r="R14" s="7">
        <v>56480</v>
      </c>
      <c r="S14" s="7">
        <v>38110</v>
      </c>
      <c r="T14" s="7">
        <v>63830</v>
      </c>
      <c r="U14" s="7">
        <v>81640</v>
      </c>
      <c r="V14" s="7">
        <v>50510</v>
      </c>
      <c r="W14" s="7">
        <v>37450</v>
      </c>
      <c r="X14" s="7">
        <v>64810</v>
      </c>
      <c r="Y14" s="7">
        <v>80730</v>
      </c>
      <c r="Z14" s="7">
        <v>50590</v>
      </c>
      <c r="AA14" s="12">
        <v>106800</v>
      </c>
    </row>
    <row r="15" spans="1:27" s="6" customFormat="1" x14ac:dyDescent="0.3">
      <c r="A15" s="6" t="s">
        <v>139</v>
      </c>
      <c r="B15" s="6" t="s">
        <v>140</v>
      </c>
      <c r="C15" s="6" t="s">
        <v>4</v>
      </c>
      <c r="D15" s="7">
        <v>482800</v>
      </c>
      <c r="E15" s="7">
        <v>252100</v>
      </c>
      <c r="F15" s="7">
        <v>207400</v>
      </c>
      <c r="G15" s="7">
        <v>157900</v>
      </c>
      <c r="H15" s="7">
        <v>118200</v>
      </c>
      <c r="I15" s="7">
        <v>119500</v>
      </c>
      <c r="J15" s="7">
        <v>114800</v>
      </c>
      <c r="K15" s="7">
        <v>129900</v>
      </c>
      <c r="L15" s="7">
        <v>62060</v>
      </c>
      <c r="M15" s="7">
        <v>135100</v>
      </c>
      <c r="N15" s="7">
        <v>119300</v>
      </c>
      <c r="O15" s="7">
        <v>113700</v>
      </c>
      <c r="P15" s="11">
        <v>615100</v>
      </c>
      <c r="Q15" s="7">
        <v>305900</v>
      </c>
      <c r="R15" s="7">
        <v>300500</v>
      </c>
      <c r="S15" s="7">
        <v>344300</v>
      </c>
      <c r="T15" s="7">
        <v>559300</v>
      </c>
      <c r="U15" s="7">
        <v>601900</v>
      </c>
      <c r="V15" s="7">
        <v>166100</v>
      </c>
      <c r="W15" s="7">
        <v>445400</v>
      </c>
      <c r="X15" s="7">
        <v>382900</v>
      </c>
      <c r="Y15" s="7">
        <v>209600</v>
      </c>
      <c r="Z15" s="7">
        <v>230900</v>
      </c>
      <c r="AA15" s="12">
        <v>326800</v>
      </c>
    </row>
    <row r="16" spans="1:27" s="6" customFormat="1" x14ac:dyDescent="0.3">
      <c r="A16" s="6" t="s">
        <v>283</v>
      </c>
      <c r="B16" s="6" t="s">
        <v>284</v>
      </c>
      <c r="C16" s="6" t="s">
        <v>4</v>
      </c>
      <c r="D16" s="7">
        <v>218100</v>
      </c>
      <c r="E16" s="7">
        <v>454400</v>
      </c>
      <c r="F16" s="7">
        <v>359600</v>
      </c>
      <c r="G16" s="7">
        <v>153800</v>
      </c>
      <c r="H16" s="7">
        <v>450300</v>
      </c>
      <c r="I16" s="7">
        <v>233500</v>
      </c>
      <c r="J16" s="7">
        <v>258000</v>
      </c>
      <c r="K16" s="7">
        <v>159100</v>
      </c>
      <c r="L16" s="7">
        <v>175400</v>
      </c>
      <c r="M16" s="7">
        <v>136200</v>
      </c>
      <c r="N16" s="7">
        <v>225400</v>
      </c>
      <c r="O16" s="7">
        <v>230100</v>
      </c>
      <c r="P16" s="11">
        <v>572100</v>
      </c>
      <c r="Q16" s="7">
        <v>619400</v>
      </c>
      <c r="R16" s="7">
        <v>555700</v>
      </c>
      <c r="S16" s="7">
        <v>852900</v>
      </c>
      <c r="T16" s="7">
        <v>639400</v>
      </c>
      <c r="U16" s="7">
        <v>555200</v>
      </c>
      <c r="V16" s="7">
        <v>444500</v>
      </c>
      <c r="W16" s="7">
        <v>394600</v>
      </c>
      <c r="X16" s="7">
        <v>500800</v>
      </c>
      <c r="Y16" s="7">
        <v>407300</v>
      </c>
      <c r="Z16" s="7">
        <v>354200</v>
      </c>
      <c r="AA16" s="12">
        <v>572600</v>
      </c>
    </row>
    <row r="17" spans="1:27" s="6" customFormat="1" x14ac:dyDescent="0.3">
      <c r="A17" s="6" t="s">
        <v>19</v>
      </c>
      <c r="B17" s="6" t="s">
        <v>20</v>
      </c>
      <c r="C17" s="6" t="s">
        <v>4</v>
      </c>
      <c r="D17" s="7">
        <v>18910</v>
      </c>
      <c r="E17" s="7">
        <v>7664</v>
      </c>
      <c r="F17" s="7">
        <v>19890</v>
      </c>
      <c r="G17" s="7">
        <v>40550</v>
      </c>
      <c r="H17" s="7">
        <v>22900</v>
      </c>
      <c r="I17" s="7">
        <v>33040</v>
      </c>
      <c r="J17" s="7">
        <v>16220</v>
      </c>
      <c r="K17" s="7">
        <v>9673</v>
      </c>
      <c r="L17" s="7">
        <v>14260</v>
      </c>
      <c r="M17" s="7">
        <v>36570</v>
      </c>
      <c r="N17" s="7">
        <v>25380</v>
      </c>
      <c r="O17" s="7">
        <v>39470</v>
      </c>
      <c r="P17" s="11">
        <v>71130</v>
      </c>
      <c r="Q17" s="7">
        <v>91820</v>
      </c>
      <c r="R17" s="7">
        <v>130100</v>
      </c>
      <c r="S17" s="7">
        <v>227300</v>
      </c>
      <c r="T17" s="7">
        <v>41380</v>
      </c>
      <c r="U17" s="7">
        <v>69330</v>
      </c>
      <c r="V17" s="7">
        <v>84160</v>
      </c>
      <c r="W17" s="7">
        <v>64690</v>
      </c>
      <c r="X17" s="7">
        <v>140000</v>
      </c>
      <c r="Y17" s="7">
        <v>118300</v>
      </c>
      <c r="Z17" s="7">
        <v>79740</v>
      </c>
      <c r="AA17" s="12">
        <v>153100</v>
      </c>
    </row>
    <row r="18" spans="1:27" s="6" customFormat="1" x14ac:dyDescent="0.3">
      <c r="A18" s="6" t="s">
        <v>141</v>
      </c>
      <c r="B18" s="6" t="s">
        <v>142</v>
      </c>
      <c r="C18" s="6" t="s">
        <v>4</v>
      </c>
      <c r="D18" s="7">
        <v>333900</v>
      </c>
      <c r="E18" s="7">
        <v>378700</v>
      </c>
      <c r="F18" s="7">
        <v>297800</v>
      </c>
      <c r="G18" s="7">
        <v>70470</v>
      </c>
      <c r="H18" s="7">
        <v>177100</v>
      </c>
      <c r="I18" s="7">
        <v>83550</v>
      </c>
      <c r="J18" s="7">
        <v>248000</v>
      </c>
      <c r="K18" s="7">
        <v>117600</v>
      </c>
      <c r="L18" s="7">
        <v>55940</v>
      </c>
      <c r="M18" s="7">
        <v>116100</v>
      </c>
      <c r="N18" s="7">
        <v>81710</v>
      </c>
      <c r="O18" s="7">
        <v>199100</v>
      </c>
      <c r="P18" s="11">
        <v>368600</v>
      </c>
      <c r="Q18" s="7">
        <v>388000</v>
      </c>
      <c r="R18" s="7">
        <v>360800</v>
      </c>
      <c r="S18" s="7">
        <v>871100</v>
      </c>
      <c r="T18" s="7">
        <v>443300</v>
      </c>
      <c r="U18" s="7">
        <v>648200</v>
      </c>
      <c r="V18" s="7">
        <v>145300</v>
      </c>
      <c r="W18" s="7">
        <v>106300</v>
      </c>
      <c r="X18" s="7">
        <v>304400</v>
      </c>
      <c r="Y18" s="7">
        <v>90220</v>
      </c>
      <c r="Z18" s="7">
        <v>189800</v>
      </c>
      <c r="AA18" s="12">
        <v>336200</v>
      </c>
    </row>
    <row r="19" spans="1:27" s="6" customFormat="1" x14ac:dyDescent="0.3">
      <c r="A19" s="6" t="s">
        <v>21</v>
      </c>
      <c r="B19" s="6" t="s">
        <v>22</v>
      </c>
      <c r="C19" s="6" t="s">
        <v>4</v>
      </c>
      <c r="D19" s="7">
        <v>36360000</v>
      </c>
      <c r="E19" s="7">
        <v>59900000</v>
      </c>
      <c r="F19" s="7">
        <v>45530000</v>
      </c>
      <c r="G19" s="7">
        <v>21740000</v>
      </c>
      <c r="H19" s="7">
        <v>16040000</v>
      </c>
      <c r="I19" s="7">
        <v>19780000</v>
      </c>
      <c r="J19" s="7">
        <v>20480000</v>
      </c>
      <c r="K19" s="7">
        <v>9828000</v>
      </c>
      <c r="L19" s="7">
        <v>13540000</v>
      </c>
      <c r="M19" s="7">
        <v>34080000</v>
      </c>
      <c r="N19" s="7">
        <v>20910000</v>
      </c>
      <c r="O19" s="7">
        <v>30420000</v>
      </c>
      <c r="P19" s="11">
        <v>21270000</v>
      </c>
      <c r="Q19" s="7">
        <v>15770000</v>
      </c>
      <c r="R19" s="7">
        <v>9741000</v>
      </c>
      <c r="S19" s="7">
        <v>33210000</v>
      </c>
      <c r="T19" s="7">
        <v>19730000</v>
      </c>
      <c r="U19" s="7">
        <v>18720000</v>
      </c>
      <c r="V19" s="7">
        <v>16820000</v>
      </c>
      <c r="W19" s="7">
        <v>10500000</v>
      </c>
      <c r="X19" s="7">
        <v>11640000</v>
      </c>
      <c r="Y19" s="7">
        <v>18360000</v>
      </c>
      <c r="Z19" s="7">
        <v>16920000</v>
      </c>
      <c r="AA19" s="12">
        <v>19520000</v>
      </c>
    </row>
    <row r="20" spans="1:27" s="6" customFormat="1" x14ac:dyDescent="0.3">
      <c r="A20" s="6" t="s">
        <v>310</v>
      </c>
      <c r="B20" s="6" t="s">
        <v>311</v>
      </c>
      <c r="C20" s="6" t="s">
        <v>4</v>
      </c>
      <c r="D20" s="7">
        <v>9162</v>
      </c>
      <c r="E20" s="7">
        <v>8966</v>
      </c>
      <c r="F20" s="7">
        <v>9349</v>
      </c>
      <c r="G20" s="7">
        <v>5418</v>
      </c>
      <c r="H20" s="7">
        <v>12430</v>
      </c>
      <c r="I20" s="7">
        <v>7170</v>
      </c>
      <c r="J20" s="7">
        <v>9654</v>
      </c>
      <c r="K20" s="7">
        <v>11530</v>
      </c>
      <c r="L20" s="7">
        <v>6340</v>
      </c>
      <c r="M20" s="7">
        <v>6383</v>
      </c>
      <c r="N20" s="7">
        <v>11000</v>
      </c>
      <c r="O20" s="7">
        <v>5927</v>
      </c>
      <c r="P20" s="11">
        <v>18380</v>
      </c>
      <c r="Q20" s="7">
        <v>10160</v>
      </c>
      <c r="R20" s="7">
        <v>6818</v>
      </c>
      <c r="S20" s="7">
        <v>9876</v>
      </c>
      <c r="T20" s="7">
        <v>10290</v>
      </c>
      <c r="U20" s="7">
        <v>14680</v>
      </c>
      <c r="V20" s="7">
        <v>8527</v>
      </c>
      <c r="W20" s="7">
        <v>12400</v>
      </c>
      <c r="X20" s="7">
        <v>18330</v>
      </c>
      <c r="Y20" s="7">
        <v>13450</v>
      </c>
      <c r="Z20" s="7">
        <v>22740</v>
      </c>
      <c r="AA20" s="12">
        <v>21880</v>
      </c>
    </row>
    <row r="21" spans="1:27" s="6" customFormat="1" x14ac:dyDescent="0.3">
      <c r="A21" s="6" t="s">
        <v>17</v>
      </c>
      <c r="B21" s="6" t="s">
        <v>18</v>
      </c>
      <c r="C21" s="6" t="s">
        <v>4</v>
      </c>
      <c r="D21" s="7">
        <v>34880000</v>
      </c>
      <c r="E21" s="7">
        <v>38180000</v>
      </c>
      <c r="F21" s="7">
        <v>30790000</v>
      </c>
      <c r="G21" s="7">
        <v>30760000</v>
      </c>
      <c r="H21" s="7">
        <v>12400000</v>
      </c>
      <c r="I21" s="7">
        <v>19360000</v>
      </c>
      <c r="J21" s="7">
        <v>36750000</v>
      </c>
      <c r="K21" s="7">
        <v>25100000</v>
      </c>
      <c r="L21" s="7">
        <v>30470000</v>
      </c>
      <c r="M21" s="7">
        <v>26600000</v>
      </c>
      <c r="N21" s="7">
        <v>16040000</v>
      </c>
      <c r="O21" s="7">
        <v>19170000</v>
      </c>
      <c r="P21" s="11">
        <v>10120000</v>
      </c>
      <c r="Q21" s="7">
        <v>13170000</v>
      </c>
      <c r="R21" s="7">
        <v>16360000</v>
      </c>
      <c r="S21" s="7">
        <v>8735000</v>
      </c>
      <c r="T21" s="7">
        <v>5475000</v>
      </c>
      <c r="U21" s="7">
        <v>11500000</v>
      </c>
      <c r="V21" s="7">
        <v>15920000</v>
      </c>
      <c r="W21" s="7">
        <v>6999000</v>
      </c>
      <c r="X21" s="7">
        <v>8983000</v>
      </c>
      <c r="Y21" s="7">
        <v>19850000</v>
      </c>
      <c r="Z21" s="7">
        <v>9582000</v>
      </c>
      <c r="AA21" s="12">
        <v>14640000</v>
      </c>
    </row>
    <row r="22" spans="1:27" s="6" customFormat="1" x14ac:dyDescent="0.3">
      <c r="A22" s="6" t="s">
        <v>6</v>
      </c>
      <c r="B22" s="6" t="s">
        <v>7</v>
      </c>
      <c r="C22" s="6" t="s">
        <v>4</v>
      </c>
      <c r="D22" s="7">
        <v>2164000</v>
      </c>
      <c r="E22" s="7">
        <v>2257000</v>
      </c>
      <c r="F22" s="7">
        <v>1667000</v>
      </c>
      <c r="G22" s="7">
        <v>2863000</v>
      </c>
      <c r="H22" s="7">
        <v>4214000</v>
      </c>
      <c r="I22" s="7">
        <v>4722000</v>
      </c>
      <c r="J22" s="7">
        <v>3666000</v>
      </c>
      <c r="K22" s="7">
        <v>3565000</v>
      </c>
      <c r="L22" s="7">
        <v>2844000</v>
      </c>
      <c r="M22" s="7">
        <v>3804000</v>
      </c>
      <c r="N22" s="7">
        <v>6846000</v>
      </c>
      <c r="O22" s="7">
        <v>5422000</v>
      </c>
      <c r="P22" s="11">
        <v>5764000</v>
      </c>
      <c r="Q22" s="7">
        <v>5324000</v>
      </c>
      <c r="R22" s="7">
        <v>4442000</v>
      </c>
      <c r="S22" s="7">
        <v>7372000</v>
      </c>
      <c r="T22" s="7">
        <v>5163000</v>
      </c>
      <c r="U22" s="7">
        <v>5551000</v>
      </c>
      <c r="V22" s="7">
        <v>7984000</v>
      </c>
      <c r="W22" s="7">
        <v>6053000</v>
      </c>
      <c r="X22" s="7">
        <v>7416000</v>
      </c>
      <c r="Y22" s="7">
        <v>8021000</v>
      </c>
      <c r="Z22" s="7">
        <v>7356000</v>
      </c>
      <c r="AA22" s="12">
        <v>7609000</v>
      </c>
    </row>
    <row r="23" spans="1:27" s="6" customFormat="1" x14ac:dyDescent="0.3">
      <c r="A23" s="6" t="s">
        <v>25</v>
      </c>
      <c r="B23" s="6" t="s">
        <v>26</v>
      </c>
      <c r="C23" s="6" t="s">
        <v>4</v>
      </c>
      <c r="D23" s="7">
        <v>281100</v>
      </c>
      <c r="E23" s="7">
        <v>280600</v>
      </c>
      <c r="F23" s="7">
        <v>274800</v>
      </c>
      <c r="G23" s="7">
        <v>200200</v>
      </c>
      <c r="H23" s="7">
        <v>223500</v>
      </c>
      <c r="I23" s="7">
        <v>243600</v>
      </c>
      <c r="J23" s="7">
        <v>314800</v>
      </c>
      <c r="K23" s="7">
        <v>223000</v>
      </c>
      <c r="L23" s="7">
        <v>225800</v>
      </c>
      <c r="M23" s="7">
        <v>186400</v>
      </c>
      <c r="N23" s="7">
        <v>106300</v>
      </c>
      <c r="O23" s="7">
        <v>210600</v>
      </c>
      <c r="P23" s="11">
        <v>122800</v>
      </c>
      <c r="Q23" s="7">
        <v>170800</v>
      </c>
      <c r="R23" s="7">
        <v>172400</v>
      </c>
      <c r="S23" s="7">
        <v>98890</v>
      </c>
      <c r="T23" s="7">
        <v>51780</v>
      </c>
      <c r="U23" s="7">
        <v>110500</v>
      </c>
      <c r="V23" s="7">
        <v>85350</v>
      </c>
      <c r="W23" s="7">
        <v>253000</v>
      </c>
      <c r="X23" s="7">
        <v>87460</v>
      </c>
      <c r="Y23" s="7">
        <v>134400</v>
      </c>
      <c r="Z23" s="7">
        <v>68290</v>
      </c>
      <c r="AA23" s="12">
        <v>186400</v>
      </c>
    </row>
    <row r="24" spans="1:27" s="6" customFormat="1" x14ac:dyDescent="0.3">
      <c r="A24" s="6" t="s">
        <v>9</v>
      </c>
      <c r="B24" s="6" t="s">
        <v>10</v>
      </c>
      <c r="C24" s="6" t="s">
        <v>4</v>
      </c>
      <c r="D24" s="7">
        <v>378100</v>
      </c>
      <c r="E24" s="7">
        <v>447400</v>
      </c>
      <c r="F24" s="7">
        <v>276900</v>
      </c>
      <c r="G24" s="7">
        <v>457800</v>
      </c>
      <c r="H24" s="7">
        <v>135000</v>
      </c>
      <c r="I24" s="7">
        <v>261800</v>
      </c>
      <c r="J24" s="7">
        <v>638800</v>
      </c>
      <c r="K24" s="7">
        <v>512700</v>
      </c>
      <c r="L24" s="7">
        <v>343900</v>
      </c>
      <c r="M24" s="7">
        <v>408600</v>
      </c>
      <c r="N24" s="7">
        <v>338500</v>
      </c>
      <c r="O24" s="7">
        <v>264600</v>
      </c>
      <c r="P24" s="11">
        <v>81460</v>
      </c>
      <c r="Q24" s="7">
        <v>92210</v>
      </c>
      <c r="R24" s="7">
        <v>72400</v>
      </c>
      <c r="S24" s="7">
        <v>103200</v>
      </c>
      <c r="T24" s="7">
        <v>67000</v>
      </c>
      <c r="U24" s="7">
        <v>138300</v>
      </c>
      <c r="V24" s="7">
        <v>76000</v>
      </c>
      <c r="W24" s="7">
        <v>61860</v>
      </c>
      <c r="X24" s="7">
        <v>92810</v>
      </c>
      <c r="Y24" s="7">
        <v>96500</v>
      </c>
      <c r="Z24" s="7">
        <v>99510</v>
      </c>
      <c r="AA24" s="12">
        <v>102300</v>
      </c>
    </row>
    <row r="25" spans="1:27" s="6" customFormat="1" x14ac:dyDescent="0.3">
      <c r="A25" s="6" t="s">
        <v>14</v>
      </c>
      <c r="B25" s="6" t="s">
        <v>15</v>
      </c>
      <c r="C25" s="6" t="s">
        <v>4</v>
      </c>
      <c r="D25" s="7">
        <v>3490000</v>
      </c>
      <c r="E25" s="7">
        <v>3790000</v>
      </c>
      <c r="F25" s="7">
        <v>3128000</v>
      </c>
      <c r="G25" s="7">
        <v>3010000</v>
      </c>
      <c r="H25" s="7">
        <v>1329000</v>
      </c>
      <c r="I25" s="7">
        <v>1864000</v>
      </c>
      <c r="J25" s="7">
        <v>3452000</v>
      </c>
      <c r="K25" s="7">
        <v>2607000</v>
      </c>
      <c r="L25" s="7">
        <v>2948000</v>
      </c>
      <c r="M25" s="7">
        <v>2600000</v>
      </c>
      <c r="N25" s="7">
        <v>1650000</v>
      </c>
      <c r="O25" s="7">
        <v>2015000</v>
      </c>
      <c r="P25" s="11">
        <v>1024000</v>
      </c>
      <c r="Q25" s="7">
        <v>1122000</v>
      </c>
      <c r="R25" s="7">
        <v>1521000</v>
      </c>
      <c r="S25" s="7">
        <v>1115000</v>
      </c>
      <c r="T25" s="7">
        <v>754300</v>
      </c>
      <c r="U25" s="7">
        <v>1393000</v>
      </c>
      <c r="V25" s="7">
        <v>1545000</v>
      </c>
      <c r="W25" s="7">
        <v>687000</v>
      </c>
      <c r="X25" s="7">
        <v>872300</v>
      </c>
      <c r="Y25" s="7">
        <v>2945000</v>
      </c>
      <c r="Z25" s="7">
        <v>1096000</v>
      </c>
      <c r="AA25" s="12">
        <v>1962000</v>
      </c>
    </row>
    <row r="26" spans="1:27" s="6" customFormat="1" x14ac:dyDescent="0.3">
      <c r="A26" s="6" t="s">
        <v>287</v>
      </c>
      <c r="B26" s="6" t="s">
        <v>288</v>
      </c>
      <c r="C26" s="6" t="s">
        <v>4</v>
      </c>
      <c r="D26" s="7">
        <v>58200</v>
      </c>
      <c r="E26" s="7">
        <v>65490</v>
      </c>
      <c r="F26" s="7">
        <v>65290</v>
      </c>
      <c r="G26" s="7">
        <v>43780</v>
      </c>
      <c r="H26" s="7">
        <v>88190</v>
      </c>
      <c r="I26" s="7">
        <v>41930</v>
      </c>
      <c r="J26" s="7">
        <v>28950</v>
      </c>
      <c r="K26" s="7">
        <v>32440</v>
      </c>
      <c r="L26" s="7">
        <v>37160</v>
      </c>
      <c r="M26" s="7">
        <v>57450</v>
      </c>
      <c r="N26" s="7">
        <v>67630</v>
      </c>
      <c r="O26" s="7">
        <v>81810</v>
      </c>
      <c r="P26" s="11">
        <v>61840</v>
      </c>
      <c r="Q26" s="7">
        <v>31570</v>
      </c>
      <c r="R26" s="7">
        <v>31370</v>
      </c>
      <c r="S26" s="7">
        <v>65170</v>
      </c>
      <c r="T26" s="7">
        <v>59620</v>
      </c>
      <c r="U26" s="7">
        <v>15700</v>
      </c>
      <c r="V26" s="7">
        <v>79150</v>
      </c>
      <c r="W26" s="7">
        <v>85380</v>
      </c>
      <c r="X26" s="7">
        <v>53330</v>
      </c>
      <c r="Y26" s="7">
        <v>123000</v>
      </c>
      <c r="Z26" s="7">
        <v>32530</v>
      </c>
      <c r="AA26" s="12">
        <v>81150</v>
      </c>
    </row>
    <row r="27" spans="1:27" s="6" customFormat="1" x14ac:dyDescent="0.3">
      <c r="A27" s="6" t="s">
        <v>23</v>
      </c>
      <c r="B27" s="6" t="s">
        <v>24</v>
      </c>
      <c r="C27" s="6" t="s">
        <v>4</v>
      </c>
      <c r="D27" s="7">
        <v>1721000</v>
      </c>
      <c r="E27" s="7">
        <v>3046000</v>
      </c>
      <c r="F27" s="7">
        <v>2030000</v>
      </c>
      <c r="G27" s="7">
        <v>925800</v>
      </c>
      <c r="H27" s="7">
        <v>703400</v>
      </c>
      <c r="I27" s="7">
        <v>865000</v>
      </c>
      <c r="J27" s="7">
        <v>908000</v>
      </c>
      <c r="K27" s="7">
        <v>547100</v>
      </c>
      <c r="L27" s="7">
        <v>603200</v>
      </c>
      <c r="M27" s="7">
        <v>1544000</v>
      </c>
      <c r="N27" s="7">
        <v>1019000</v>
      </c>
      <c r="O27" s="7">
        <v>1448000</v>
      </c>
      <c r="P27" s="11">
        <v>1079000</v>
      </c>
      <c r="Q27" s="7">
        <v>779400</v>
      </c>
      <c r="R27" s="7">
        <v>504200</v>
      </c>
      <c r="S27" s="7">
        <v>1818000</v>
      </c>
      <c r="T27" s="7">
        <v>949600</v>
      </c>
      <c r="U27" s="7">
        <v>901700</v>
      </c>
      <c r="V27" s="7">
        <v>731300</v>
      </c>
      <c r="W27" s="7">
        <v>580500</v>
      </c>
      <c r="X27" s="7">
        <v>618100</v>
      </c>
      <c r="Y27" s="7">
        <v>858000</v>
      </c>
      <c r="Z27" s="7">
        <v>874000</v>
      </c>
      <c r="AA27" s="12">
        <v>999000</v>
      </c>
    </row>
    <row r="28" spans="1:27" s="6" customFormat="1" x14ac:dyDescent="0.3">
      <c r="A28" s="6" t="s">
        <v>52</v>
      </c>
      <c r="B28" s="6" t="s">
        <v>53</v>
      </c>
      <c r="C28" s="6" t="s">
        <v>54</v>
      </c>
      <c r="D28" s="7">
        <v>72540</v>
      </c>
      <c r="E28" s="7">
        <v>65080</v>
      </c>
      <c r="F28" s="7">
        <v>121100</v>
      </c>
      <c r="G28" s="7">
        <v>110900</v>
      </c>
      <c r="H28" s="7">
        <v>39340</v>
      </c>
      <c r="I28" s="7">
        <v>87010</v>
      </c>
      <c r="J28" s="7">
        <v>46280</v>
      </c>
      <c r="K28" s="7">
        <v>66080</v>
      </c>
      <c r="L28" s="7">
        <v>80210</v>
      </c>
      <c r="M28" s="7">
        <v>75910</v>
      </c>
      <c r="N28" s="7">
        <v>59880</v>
      </c>
      <c r="O28" s="7">
        <v>114000</v>
      </c>
      <c r="P28" s="11">
        <v>3676</v>
      </c>
      <c r="Q28" s="7">
        <v>5497</v>
      </c>
      <c r="R28" s="7">
        <v>7900</v>
      </c>
      <c r="S28" s="7">
        <v>6000</v>
      </c>
      <c r="T28" s="7">
        <v>11290</v>
      </c>
      <c r="U28" s="7">
        <v>8014</v>
      </c>
      <c r="V28" s="7">
        <v>12280</v>
      </c>
      <c r="W28" s="7">
        <v>7153</v>
      </c>
      <c r="X28" s="7">
        <v>4061</v>
      </c>
      <c r="Y28" s="7">
        <v>5400</v>
      </c>
      <c r="Z28" s="7">
        <v>3390</v>
      </c>
      <c r="AA28" s="12">
        <v>7464</v>
      </c>
    </row>
    <row r="29" spans="1:27" s="6" customFormat="1" x14ac:dyDescent="0.3">
      <c r="A29" s="6" t="s">
        <v>33</v>
      </c>
      <c r="B29" s="6" t="s">
        <v>34</v>
      </c>
      <c r="C29" s="6" t="s">
        <v>32</v>
      </c>
      <c r="D29" s="7">
        <v>27410</v>
      </c>
      <c r="E29" s="7">
        <v>32550</v>
      </c>
      <c r="F29" s="7">
        <v>18210</v>
      </c>
      <c r="G29" s="7">
        <v>22210</v>
      </c>
      <c r="H29" s="7">
        <v>47270</v>
      </c>
      <c r="I29" s="7">
        <v>23400</v>
      </c>
      <c r="J29" s="7">
        <v>20640</v>
      </c>
      <c r="K29" s="7">
        <v>32251</v>
      </c>
      <c r="L29" s="7">
        <v>32500</v>
      </c>
      <c r="M29" s="7">
        <v>31607</v>
      </c>
      <c r="N29" s="7">
        <v>32881</v>
      </c>
      <c r="O29" s="7">
        <v>37381</v>
      </c>
      <c r="P29" s="11">
        <v>77220</v>
      </c>
      <c r="Q29" s="7">
        <v>95360</v>
      </c>
      <c r="R29" s="7">
        <v>57120</v>
      </c>
      <c r="S29" s="7">
        <v>145900</v>
      </c>
      <c r="T29" s="7">
        <v>90390</v>
      </c>
      <c r="U29" s="7">
        <v>130700</v>
      </c>
      <c r="V29" s="7">
        <v>74510</v>
      </c>
      <c r="W29" s="7">
        <v>84080</v>
      </c>
      <c r="X29" s="7">
        <v>109600</v>
      </c>
      <c r="Y29" s="7">
        <v>78810</v>
      </c>
      <c r="Z29" s="7">
        <v>75030</v>
      </c>
      <c r="AA29" s="12">
        <v>76090</v>
      </c>
    </row>
    <row r="30" spans="1:27" s="6" customFormat="1" x14ac:dyDescent="0.3">
      <c r="A30" s="6" t="s">
        <v>30</v>
      </c>
      <c r="B30" s="6" t="s">
        <v>31</v>
      </c>
      <c r="C30" s="6" t="s">
        <v>32</v>
      </c>
      <c r="D30" s="7">
        <v>11110000</v>
      </c>
      <c r="E30" s="7">
        <v>17220000</v>
      </c>
      <c r="F30" s="7">
        <v>13000000</v>
      </c>
      <c r="G30" s="7">
        <v>3893000</v>
      </c>
      <c r="H30" s="7">
        <v>6434000</v>
      </c>
      <c r="I30" s="7">
        <v>8544000</v>
      </c>
      <c r="J30" s="7">
        <v>6083000</v>
      </c>
      <c r="K30" s="7">
        <v>6088000</v>
      </c>
      <c r="L30" s="7">
        <v>3485000</v>
      </c>
      <c r="M30" s="7">
        <v>14470000</v>
      </c>
      <c r="N30" s="7">
        <v>10960000</v>
      </c>
      <c r="O30" s="7">
        <v>15410000</v>
      </c>
      <c r="P30" s="11">
        <v>4382000</v>
      </c>
      <c r="Q30" s="7">
        <v>6215000</v>
      </c>
      <c r="R30" s="7">
        <v>4363000</v>
      </c>
      <c r="S30" s="7">
        <v>12640000</v>
      </c>
      <c r="T30" s="7">
        <v>4340000</v>
      </c>
      <c r="U30" s="7">
        <v>8386000</v>
      </c>
      <c r="V30" s="7">
        <v>13400000</v>
      </c>
      <c r="W30" s="7">
        <v>5847000</v>
      </c>
      <c r="X30" s="7">
        <v>4723000</v>
      </c>
      <c r="Y30" s="7">
        <v>21450000</v>
      </c>
      <c r="Z30" s="7">
        <v>12420000</v>
      </c>
      <c r="AA30" s="12">
        <v>11100000</v>
      </c>
    </row>
    <row r="31" spans="1:27" s="6" customFormat="1" x14ac:dyDescent="0.3">
      <c r="A31" s="6" t="s">
        <v>296</v>
      </c>
      <c r="B31" s="6" t="s">
        <v>297</v>
      </c>
      <c r="C31" s="6" t="s">
        <v>95</v>
      </c>
      <c r="D31" s="7">
        <v>50460</v>
      </c>
      <c r="E31" s="7">
        <v>95810</v>
      </c>
      <c r="F31" s="7">
        <v>124600</v>
      </c>
      <c r="G31" s="7">
        <v>156500</v>
      </c>
      <c r="H31" s="7">
        <v>143200</v>
      </c>
      <c r="I31" s="7">
        <v>59120</v>
      </c>
      <c r="J31" s="7">
        <v>211000</v>
      </c>
      <c r="K31" s="7">
        <v>79010</v>
      </c>
      <c r="L31" s="7">
        <v>103200</v>
      </c>
      <c r="M31" s="7">
        <v>335600</v>
      </c>
      <c r="N31" s="7">
        <v>150800</v>
      </c>
      <c r="O31" s="7">
        <v>339300</v>
      </c>
      <c r="P31" s="11">
        <v>94940</v>
      </c>
      <c r="Q31" s="7">
        <v>164200</v>
      </c>
      <c r="R31" s="7">
        <v>127500</v>
      </c>
      <c r="S31" s="7">
        <v>305100</v>
      </c>
      <c r="T31" s="7">
        <v>249300</v>
      </c>
      <c r="U31" s="7">
        <v>264100</v>
      </c>
      <c r="V31" s="7">
        <v>746300</v>
      </c>
      <c r="W31" s="7">
        <v>330000</v>
      </c>
      <c r="X31" s="7">
        <v>376400</v>
      </c>
      <c r="Y31" s="7">
        <v>1034000</v>
      </c>
      <c r="Z31" s="7">
        <v>579000</v>
      </c>
      <c r="AA31" s="12">
        <v>660800</v>
      </c>
    </row>
    <row r="32" spans="1:27" s="6" customFormat="1" x14ac:dyDescent="0.3">
      <c r="A32" s="6" t="s">
        <v>213</v>
      </c>
      <c r="B32" s="6" t="s">
        <v>214</v>
      </c>
      <c r="C32" s="6" t="s">
        <v>95</v>
      </c>
      <c r="D32" s="7">
        <v>22820</v>
      </c>
      <c r="E32" s="7">
        <v>56803</v>
      </c>
      <c r="F32" s="7">
        <v>51832</v>
      </c>
      <c r="G32" s="7">
        <v>57506</v>
      </c>
      <c r="H32" s="7">
        <v>24840</v>
      </c>
      <c r="I32" s="7">
        <v>42680</v>
      </c>
      <c r="J32" s="7">
        <v>56361</v>
      </c>
      <c r="K32" s="7">
        <v>52233</v>
      </c>
      <c r="L32" s="7">
        <v>37973</v>
      </c>
      <c r="M32" s="7">
        <v>46423</v>
      </c>
      <c r="N32" s="7">
        <v>47706</v>
      </c>
      <c r="O32" s="7">
        <v>48878</v>
      </c>
      <c r="P32" s="11">
        <v>123800</v>
      </c>
      <c r="Q32" s="7">
        <v>106900</v>
      </c>
      <c r="R32" s="7">
        <v>94310</v>
      </c>
      <c r="S32" s="7">
        <v>144200</v>
      </c>
      <c r="T32" s="7">
        <v>68220</v>
      </c>
      <c r="U32" s="7">
        <v>97490</v>
      </c>
      <c r="V32" s="7">
        <v>82360</v>
      </c>
      <c r="W32" s="7">
        <v>23540</v>
      </c>
      <c r="X32" s="7">
        <v>85126</v>
      </c>
      <c r="Y32" s="7">
        <v>25600</v>
      </c>
      <c r="Z32" s="7">
        <v>53540</v>
      </c>
      <c r="AA32" s="12">
        <v>21090</v>
      </c>
    </row>
    <row r="33" spans="1:27" s="6" customFormat="1" x14ac:dyDescent="0.3">
      <c r="A33" s="6" t="s">
        <v>301</v>
      </c>
      <c r="B33" s="6" t="s">
        <v>302</v>
      </c>
      <c r="C33" s="6" t="s">
        <v>95</v>
      </c>
      <c r="D33" s="7">
        <v>45900</v>
      </c>
      <c r="E33" s="7">
        <v>100200</v>
      </c>
      <c r="F33" s="7">
        <v>59270</v>
      </c>
      <c r="G33" s="7">
        <v>51540</v>
      </c>
      <c r="H33" s="7">
        <v>111100</v>
      </c>
      <c r="I33" s="7">
        <v>100100</v>
      </c>
      <c r="J33" s="7">
        <v>47170</v>
      </c>
      <c r="K33" s="7">
        <v>71460</v>
      </c>
      <c r="L33" s="7">
        <v>46250</v>
      </c>
      <c r="M33" s="7">
        <v>62460</v>
      </c>
      <c r="N33" s="7">
        <v>102300</v>
      </c>
      <c r="O33" s="7">
        <v>70470</v>
      </c>
      <c r="P33" s="11">
        <v>63450</v>
      </c>
      <c r="Q33" s="7">
        <v>103700</v>
      </c>
      <c r="R33" s="7">
        <v>46490</v>
      </c>
      <c r="S33" s="7">
        <v>74090</v>
      </c>
      <c r="T33" s="7">
        <v>68140</v>
      </c>
      <c r="U33" s="7">
        <v>115700</v>
      </c>
      <c r="V33" s="7">
        <v>95120</v>
      </c>
      <c r="W33" s="7">
        <v>90670</v>
      </c>
      <c r="X33" s="7">
        <v>156200</v>
      </c>
      <c r="Y33" s="7">
        <v>123300</v>
      </c>
      <c r="Z33" s="7">
        <v>75270</v>
      </c>
      <c r="AA33" s="12">
        <v>197800</v>
      </c>
    </row>
    <row r="34" spans="1:27" s="6" customFormat="1" x14ac:dyDescent="0.3">
      <c r="A34" s="6" t="s">
        <v>209</v>
      </c>
      <c r="B34" s="6" t="s">
        <v>210</v>
      </c>
      <c r="C34" s="6" t="s">
        <v>95</v>
      </c>
      <c r="D34" s="7">
        <v>1997000</v>
      </c>
      <c r="E34" s="7">
        <v>2599000</v>
      </c>
      <c r="F34" s="7">
        <v>1868000</v>
      </c>
      <c r="G34" s="7">
        <v>1197000</v>
      </c>
      <c r="H34" s="7">
        <v>1550000</v>
      </c>
      <c r="I34" s="7">
        <v>1036000</v>
      </c>
      <c r="J34" s="7">
        <v>1719000</v>
      </c>
      <c r="K34" s="7">
        <v>1407000</v>
      </c>
      <c r="L34" s="7">
        <v>1067000</v>
      </c>
      <c r="M34" s="7">
        <v>1143000</v>
      </c>
      <c r="N34" s="7">
        <v>1530000</v>
      </c>
      <c r="O34" s="7">
        <v>1396000</v>
      </c>
      <c r="P34" s="11">
        <v>4416000</v>
      </c>
      <c r="Q34" s="7">
        <v>3614000</v>
      </c>
      <c r="R34" s="7">
        <v>2751000</v>
      </c>
      <c r="S34" s="7">
        <v>3165000</v>
      </c>
      <c r="T34" s="7">
        <v>4100000</v>
      </c>
      <c r="U34" s="7">
        <v>4916000</v>
      </c>
      <c r="V34" s="7">
        <v>1430000</v>
      </c>
      <c r="W34" s="7">
        <v>1786000</v>
      </c>
      <c r="X34" s="7">
        <v>2962000</v>
      </c>
      <c r="Y34" s="7">
        <v>1589000</v>
      </c>
      <c r="Z34" s="7">
        <v>2351000</v>
      </c>
      <c r="AA34" s="12">
        <v>2280000</v>
      </c>
    </row>
    <row r="35" spans="1:27" s="6" customFormat="1" x14ac:dyDescent="0.3">
      <c r="A35" s="6" t="s">
        <v>96</v>
      </c>
      <c r="B35" s="6" t="s">
        <v>97</v>
      </c>
      <c r="C35" s="6" t="s">
        <v>95</v>
      </c>
      <c r="D35" s="7">
        <v>141900</v>
      </c>
      <c r="E35" s="7">
        <v>137200</v>
      </c>
      <c r="F35" s="7">
        <v>190800</v>
      </c>
      <c r="G35" s="7">
        <v>194000</v>
      </c>
      <c r="H35" s="7">
        <v>215900</v>
      </c>
      <c r="I35" s="7">
        <v>172900</v>
      </c>
      <c r="J35" s="7">
        <v>164800</v>
      </c>
      <c r="K35" s="7">
        <v>176500</v>
      </c>
      <c r="L35" s="7">
        <v>116800</v>
      </c>
      <c r="M35" s="7">
        <v>113500</v>
      </c>
      <c r="N35" s="7">
        <v>122800</v>
      </c>
      <c r="O35" s="7">
        <v>117400</v>
      </c>
      <c r="P35" s="11">
        <v>374200</v>
      </c>
      <c r="Q35" s="7">
        <v>396800</v>
      </c>
      <c r="R35" s="7">
        <v>306800</v>
      </c>
      <c r="S35" s="7">
        <v>504900</v>
      </c>
      <c r="T35" s="7">
        <v>527400</v>
      </c>
      <c r="U35" s="7">
        <v>416400</v>
      </c>
      <c r="V35" s="7">
        <v>472300</v>
      </c>
      <c r="W35" s="7">
        <v>388200</v>
      </c>
      <c r="X35" s="7">
        <v>425800</v>
      </c>
      <c r="Y35" s="7">
        <v>225200</v>
      </c>
      <c r="Z35" s="7">
        <v>273300</v>
      </c>
      <c r="AA35" s="12">
        <v>297200</v>
      </c>
    </row>
    <row r="36" spans="1:27" s="6" customFormat="1" x14ac:dyDescent="0.3">
      <c r="A36" s="6" t="s">
        <v>211</v>
      </c>
      <c r="B36" s="6" t="s">
        <v>212</v>
      </c>
      <c r="C36" s="6" t="s">
        <v>95</v>
      </c>
      <c r="D36" s="7">
        <v>675400</v>
      </c>
      <c r="E36" s="7">
        <v>836300</v>
      </c>
      <c r="F36" s="7">
        <v>294300</v>
      </c>
      <c r="G36" s="7">
        <v>153400</v>
      </c>
      <c r="H36" s="7">
        <v>499200</v>
      </c>
      <c r="I36" s="7">
        <v>311000</v>
      </c>
      <c r="J36" s="7">
        <v>565500</v>
      </c>
      <c r="K36" s="7">
        <v>484700</v>
      </c>
      <c r="L36" s="7">
        <v>356100</v>
      </c>
      <c r="M36" s="7">
        <v>439600</v>
      </c>
      <c r="N36" s="7">
        <v>551100</v>
      </c>
      <c r="O36" s="7">
        <v>485100</v>
      </c>
      <c r="P36" s="11">
        <v>1445000</v>
      </c>
      <c r="Q36" s="7">
        <v>1200000</v>
      </c>
      <c r="R36" s="7">
        <v>823100</v>
      </c>
      <c r="S36" s="7">
        <v>960900</v>
      </c>
      <c r="T36" s="7">
        <v>1229000</v>
      </c>
      <c r="U36" s="7">
        <v>1481000</v>
      </c>
      <c r="V36" s="7">
        <v>580900</v>
      </c>
      <c r="W36" s="7">
        <v>633200</v>
      </c>
      <c r="X36" s="7">
        <v>1053000</v>
      </c>
      <c r="Y36" s="7">
        <v>509000</v>
      </c>
      <c r="Z36" s="7">
        <v>743300</v>
      </c>
      <c r="AA36" s="12">
        <v>845100</v>
      </c>
    </row>
    <row r="37" spans="1:27" s="6" customFormat="1" x14ac:dyDescent="0.3">
      <c r="A37" s="6" t="s">
        <v>93</v>
      </c>
      <c r="B37" s="6" t="s">
        <v>94</v>
      </c>
      <c r="C37" s="6" t="s">
        <v>95</v>
      </c>
      <c r="D37" s="7">
        <v>30580</v>
      </c>
      <c r="E37" s="7">
        <v>42740</v>
      </c>
      <c r="F37" s="7">
        <v>24890</v>
      </c>
      <c r="G37" s="7">
        <v>107100</v>
      </c>
      <c r="H37" s="7">
        <v>173100</v>
      </c>
      <c r="I37" s="7">
        <v>92640</v>
      </c>
      <c r="J37" s="7">
        <v>104700</v>
      </c>
      <c r="K37" s="7">
        <v>102200</v>
      </c>
      <c r="L37" s="7">
        <v>117400</v>
      </c>
      <c r="M37" s="7">
        <v>79920</v>
      </c>
      <c r="N37" s="7">
        <v>66350</v>
      </c>
      <c r="O37" s="7">
        <v>99080</v>
      </c>
      <c r="P37" s="11">
        <v>137900</v>
      </c>
      <c r="Q37" s="7">
        <v>142500</v>
      </c>
      <c r="R37" s="7">
        <v>92750</v>
      </c>
      <c r="S37" s="7">
        <v>139500</v>
      </c>
      <c r="T37" s="7">
        <v>164900</v>
      </c>
      <c r="U37" s="7">
        <v>218900</v>
      </c>
      <c r="V37" s="7">
        <v>364000</v>
      </c>
      <c r="W37" s="7">
        <v>207400</v>
      </c>
      <c r="X37" s="7">
        <v>148400</v>
      </c>
      <c r="Y37" s="7">
        <v>321900</v>
      </c>
      <c r="Z37" s="7">
        <v>648700</v>
      </c>
      <c r="AA37" s="12">
        <v>428200</v>
      </c>
    </row>
    <row r="38" spans="1:27" s="6" customFormat="1" x14ac:dyDescent="0.3">
      <c r="A38" s="6" t="s">
        <v>330</v>
      </c>
      <c r="B38" s="6" t="s">
        <v>331</v>
      </c>
      <c r="C38" s="6" t="s">
        <v>95</v>
      </c>
      <c r="D38" s="7">
        <v>762900</v>
      </c>
      <c r="E38" s="7">
        <v>427500</v>
      </c>
      <c r="F38" s="7">
        <v>900700</v>
      </c>
      <c r="G38" s="7">
        <v>1390000</v>
      </c>
      <c r="H38" s="7">
        <v>3192000</v>
      </c>
      <c r="I38" s="7">
        <v>1984000</v>
      </c>
      <c r="J38" s="7">
        <v>1402000</v>
      </c>
      <c r="K38" s="7">
        <v>1204000</v>
      </c>
      <c r="L38" s="7">
        <v>440600</v>
      </c>
      <c r="M38" s="7">
        <v>1147000</v>
      </c>
      <c r="N38" s="7">
        <v>956600</v>
      </c>
      <c r="O38" s="7">
        <v>1298000</v>
      </c>
      <c r="P38" s="11">
        <v>897700</v>
      </c>
      <c r="Q38" s="7">
        <v>415000</v>
      </c>
      <c r="R38" s="7">
        <v>707600</v>
      </c>
      <c r="S38" s="7">
        <v>2224000</v>
      </c>
      <c r="T38" s="7">
        <v>2115000</v>
      </c>
      <c r="U38" s="7">
        <v>805600</v>
      </c>
      <c r="V38" s="7">
        <v>1761000</v>
      </c>
      <c r="W38" s="7">
        <v>1425000</v>
      </c>
      <c r="X38" s="7">
        <v>1576000</v>
      </c>
      <c r="Y38" s="7">
        <v>2302000</v>
      </c>
      <c r="Z38" s="7">
        <v>2203000</v>
      </c>
      <c r="AA38" s="12">
        <v>2394000</v>
      </c>
    </row>
    <row r="39" spans="1:27" s="6" customFormat="1" x14ac:dyDescent="0.3">
      <c r="A39" s="6" t="s">
        <v>207</v>
      </c>
      <c r="B39" s="6" t="s">
        <v>208</v>
      </c>
      <c r="C39" s="6" t="s">
        <v>95</v>
      </c>
      <c r="D39" s="7">
        <v>16420</v>
      </c>
      <c r="E39" s="7">
        <v>10010</v>
      </c>
      <c r="F39" s="7">
        <v>10110</v>
      </c>
      <c r="G39" s="7">
        <v>8412</v>
      </c>
      <c r="H39" s="7">
        <v>5742</v>
      </c>
      <c r="I39" s="7">
        <v>7228</v>
      </c>
      <c r="J39" s="7">
        <v>15440</v>
      </c>
      <c r="K39" s="7">
        <v>12470</v>
      </c>
      <c r="L39" s="7">
        <v>13130</v>
      </c>
      <c r="M39" s="7">
        <v>6888</v>
      </c>
      <c r="N39" s="7">
        <v>4459</v>
      </c>
      <c r="O39" s="7">
        <v>6705</v>
      </c>
      <c r="P39" s="11">
        <v>10020</v>
      </c>
      <c r="Q39" s="7">
        <v>18140</v>
      </c>
      <c r="R39" s="7">
        <v>9959</v>
      </c>
      <c r="S39" s="7">
        <v>23760</v>
      </c>
      <c r="T39" s="7">
        <v>17320</v>
      </c>
      <c r="U39" s="7">
        <v>22520</v>
      </c>
      <c r="V39" s="7">
        <v>23960</v>
      </c>
      <c r="W39" s="7">
        <v>18280</v>
      </c>
      <c r="X39" s="7">
        <v>17180</v>
      </c>
      <c r="Y39" s="7">
        <v>8434</v>
      </c>
      <c r="Z39" s="7">
        <v>37020</v>
      </c>
      <c r="AA39" s="12">
        <v>10210</v>
      </c>
    </row>
    <row r="40" spans="1:27" s="6" customFormat="1" x14ac:dyDescent="0.3">
      <c r="A40" s="6" t="s">
        <v>98</v>
      </c>
      <c r="B40" s="6" t="s">
        <v>99</v>
      </c>
      <c r="C40" s="6" t="s">
        <v>95</v>
      </c>
      <c r="D40" s="7">
        <v>13580</v>
      </c>
      <c r="E40" s="7">
        <v>23340</v>
      </c>
      <c r="F40" s="7">
        <v>13520</v>
      </c>
      <c r="G40" s="7">
        <v>18880</v>
      </c>
      <c r="H40" s="7">
        <v>58010</v>
      </c>
      <c r="I40" s="7">
        <v>48180</v>
      </c>
      <c r="J40" s="7">
        <v>37200</v>
      </c>
      <c r="K40" s="7">
        <v>32030</v>
      </c>
      <c r="L40" s="7">
        <v>24790</v>
      </c>
      <c r="M40" s="7">
        <v>39730</v>
      </c>
      <c r="N40" s="7">
        <v>66070</v>
      </c>
      <c r="O40" s="7">
        <v>47590</v>
      </c>
      <c r="P40" s="11">
        <v>97640</v>
      </c>
      <c r="Q40" s="7">
        <v>200700</v>
      </c>
      <c r="R40" s="7">
        <v>68770</v>
      </c>
      <c r="S40" s="7">
        <v>160500</v>
      </c>
      <c r="T40" s="7">
        <v>175300</v>
      </c>
      <c r="U40" s="7">
        <v>206000</v>
      </c>
      <c r="V40" s="7">
        <v>250600</v>
      </c>
      <c r="W40" s="7">
        <v>221300</v>
      </c>
      <c r="X40" s="7">
        <v>638500</v>
      </c>
      <c r="Y40" s="7">
        <v>512600</v>
      </c>
      <c r="Z40" s="7">
        <v>209800</v>
      </c>
      <c r="AA40" s="12">
        <v>293800</v>
      </c>
    </row>
    <row r="41" spans="1:27" s="6" customFormat="1" x14ac:dyDescent="0.3">
      <c r="A41" s="6" t="s">
        <v>328</v>
      </c>
      <c r="B41" s="6" t="s">
        <v>329</v>
      </c>
      <c r="C41" s="6" t="s">
        <v>95</v>
      </c>
      <c r="D41" s="7">
        <v>76410</v>
      </c>
      <c r="E41" s="7">
        <v>58540</v>
      </c>
      <c r="F41" s="7">
        <v>57720</v>
      </c>
      <c r="G41" s="7">
        <v>96840</v>
      </c>
      <c r="H41" s="7">
        <v>153700</v>
      </c>
      <c r="I41" s="7">
        <v>87970</v>
      </c>
      <c r="J41" s="7">
        <v>77870</v>
      </c>
      <c r="K41" s="7">
        <v>92180</v>
      </c>
      <c r="L41" s="7">
        <v>57520</v>
      </c>
      <c r="M41" s="7">
        <v>107600</v>
      </c>
      <c r="N41" s="7">
        <v>82470</v>
      </c>
      <c r="O41" s="7">
        <v>79410</v>
      </c>
      <c r="P41" s="11">
        <v>86840</v>
      </c>
      <c r="Q41" s="7">
        <v>94850</v>
      </c>
      <c r="R41" s="7">
        <v>74420</v>
      </c>
      <c r="S41" s="7">
        <v>179400</v>
      </c>
      <c r="T41" s="7">
        <v>147400</v>
      </c>
      <c r="U41" s="7">
        <v>152700</v>
      </c>
      <c r="V41" s="7">
        <v>189800</v>
      </c>
      <c r="W41" s="7">
        <v>95520</v>
      </c>
      <c r="X41" s="7">
        <v>136200</v>
      </c>
      <c r="Y41" s="7">
        <v>248300</v>
      </c>
      <c r="Z41" s="7">
        <v>219400</v>
      </c>
      <c r="AA41" s="12">
        <v>240000</v>
      </c>
    </row>
    <row r="42" spans="1:27" s="6" customFormat="1" x14ac:dyDescent="0.3">
      <c r="A42" s="6" t="s">
        <v>204</v>
      </c>
      <c r="B42" s="6" t="s">
        <v>205</v>
      </c>
      <c r="C42" s="6" t="s">
        <v>206</v>
      </c>
      <c r="D42" s="7">
        <v>4331</v>
      </c>
      <c r="E42" s="7">
        <v>5042</v>
      </c>
      <c r="F42" s="7">
        <v>3943</v>
      </c>
      <c r="G42" s="7">
        <v>3278</v>
      </c>
      <c r="H42" s="7">
        <v>4694</v>
      </c>
      <c r="I42" s="7">
        <v>3142</v>
      </c>
      <c r="J42" s="7">
        <v>2454</v>
      </c>
      <c r="K42" s="7">
        <v>3303</v>
      </c>
      <c r="L42" s="7">
        <v>2725</v>
      </c>
      <c r="M42" s="7">
        <v>2267</v>
      </c>
      <c r="N42" s="7">
        <v>3200</v>
      </c>
      <c r="O42" s="7">
        <v>1711</v>
      </c>
      <c r="P42" s="11">
        <v>11100</v>
      </c>
      <c r="Q42" s="7">
        <v>11060</v>
      </c>
      <c r="R42" s="7">
        <v>6172</v>
      </c>
      <c r="S42" s="7">
        <v>13210</v>
      </c>
      <c r="T42" s="7">
        <v>9995</v>
      </c>
      <c r="U42" s="7">
        <v>10300</v>
      </c>
      <c r="V42" s="7">
        <v>5703</v>
      </c>
      <c r="W42" s="7">
        <v>7251</v>
      </c>
      <c r="X42" s="7">
        <v>9401</v>
      </c>
      <c r="Y42" s="7">
        <v>7540</v>
      </c>
      <c r="Z42" s="7">
        <v>6145</v>
      </c>
      <c r="AA42" s="12">
        <v>4920</v>
      </c>
    </row>
    <row r="43" spans="1:27" s="6" customFormat="1" x14ac:dyDescent="0.3">
      <c r="A43" s="6" t="s">
        <v>154</v>
      </c>
      <c r="B43" s="6" t="s">
        <v>155</v>
      </c>
      <c r="C43" s="6" t="s">
        <v>156</v>
      </c>
      <c r="D43" s="7">
        <v>14930</v>
      </c>
      <c r="E43" s="7">
        <v>8921</v>
      </c>
      <c r="F43" s="7">
        <v>7885</v>
      </c>
      <c r="G43" s="7">
        <v>5591</v>
      </c>
      <c r="H43" s="7">
        <v>5730</v>
      </c>
      <c r="I43" s="7">
        <v>3449</v>
      </c>
      <c r="J43" s="7">
        <v>18980</v>
      </c>
      <c r="K43" s="7">
        <v>9669</v>
      </c>
      <c r="L43" s="7">
        <v>7070</v>
      </c>
      <c r="M43" s="7">
        <v>4906</v>
      </c>
      <c r="N43" s="7">
        <v>6804</v>
      </c>
      <c r="O43" s="7">
        <v>2727</v>
      </c>
      <c r="P43" s="11">
        <v>6733</v>
      </c>
      <c r="Q43" s="7">
        <v>9075</v>
      </c>
      <c r="R43" s="7">
        <v>8192</v>
      </c>
      <c r="S43" s="7">
        <v>10270</v>
      </c>
      <c r="T43" s="7">
        <v>11190</v>
      </c>
      <c r="U43" s="7">
        <v>13430</v>
      </c>
      <c r="V43" s="7">
        <v>12660</v>
      </c>
      <c r="W43" s="7">
        <v>10670</v>
      </c>
      <c r="X43" s="7">
        <v>6811</v>
      </c>
      <c r="Y43" s="7">
        <v>3556</v>
      </c>
      <c r="Z43" s="7">
        <v>7157</v>
      </c>
      <c r="AA43" s="12">
        <v>10220</v>
      </c>
    </row>
    <row r="44" spans="1:27" s="6" customFormat="1" x14ac:dyDescent="0.3">
      <c r="A44" s="6" t="s">
        <v>65</v>
      </c>
      <c r="B44" s="6" t="s">
        <v>66</v>
      </c>
      <c r="C44" s="6" t="s">
        <v>67</v>
      </c>
      <c r="D44" s="7">
        <v>75050</v>
      </c>
      <c r="E44" s="7">
        <v>65460</v>
      </c>
      <c r="F44" s="7">
        <v>126600</v>
      </c>
      <c r="G44" s="7">
        <v>108600</v>
      </c>
      <c r="H44" s="7">
        <v>44410</v>
      </c>
      <c r="I44" s="7">
        <v>86010</v>
      </c>
      <c r="J44" s="7">
        <v>67910</v>
      </c>
      <c r="K44" s="7">
        <v>73160</v>
      </c>
      <c r="L44" s="7">
        <v>92070</v>
      </c>
      <c r="M44" s="7">
        <v>82570</v>
      </c>
      <c r="N44" s="7">
        <v>78380</v>
      </c>
      <c r="O44" s="7">
        <v>134500</v>
      </c>
      <c r="P44" s="11">
        <v>21330</v>
      </c>
      <c r="Q44" s="7">
        <v>16620</v>
      </c>
      <c r="R44" s="7">
        <v>25800</v>
      </c>
      <c r="S44" s="7">
        <v>23150</v>
      </c>
      <c r="T44" s="7">
        <v>21620</v>
      </c>
      <c r="U44" s="7">
        <v>24770</v>
      </c>
      <c r="V44" s="7">
        <v>33010</v>
      </c>
      <c r="W44" s="7">
        <v>35270</v>
      </c>
      <c r="X44" s="7">
        <v>24500</v>
      </c>
      <c r="Y44" s="7">
        <v>31550</v>
      </c>
      <c r="Z44" s="7">
        <v>19010</v>
      </c>
      <c r="AA44" s="12">
        <v>31620</v>
      </c>
    </row>
    <row r="45" spans="1:27" s="6" customFormat="1" x14ac:dyDescent="0.3">
      <c r="A45" s="6" t="s">
        <v>175</v>
      </c>
      <c r="B45" s="6" t="s">
        <v>370</v>
      </c>
      <c r="C45" s="6" t="s">
        <v>64</v>
      </c>
      <c r="D45" s="7">
        <v>11940</v>
      </c>
      <c r="E45" s="7">
        <v>13710</v>
      </c>
      <c r="F45" s="7">
        <v>27430</v>
      </c>
      <c r="G45" s="7">
        <v>17660</v>
      </c>
      <c r="H45" s="7">
        <v>13430</v>
      </c>
      <c r="I45" s="7">
        <v>20750</v>
      </c>
      <c r="J45" s="7">
        <v>14000</v>
      </c>
      <c r="K45" s="7">
        <v>16130</v>
      </c>
      <c r="L45" s="7">
        <v>13840</v>
      </c>
      <c r="M45" s="7">
        <v>21110</v>
      </c>
      <c r="N45" s="7">
        <v>17850</v>
      </c>
      <c r="O45" s="7">
        <v>23280</v>
      </c>
      <c r="P45" s="11">
        <v>6351</v>
      </c>
      <c r="Q45" s="7">
        <v>8037</v>
      </c>
      <c r="R45" s="7">
        <v>8063</v>
      </c>
      <c r="S45" s="7">
        <v>4098</v>
      </c>
      <c r="T45" s="7">
        <v>7732</v>
      </c>
      <c r="U45" s="7">
        <v>6907</v>
      </c>
      <c r="V45" s="7">
        <v>9423</v>
      </c>
      <c r="W45" s="7">
        <v>8414</v>
      </c>
      <c r="X45" s="7">
        <v>7638</v>
      </c>
      <c r="Y45" s="7">
        <v>10520</v>
      </c>
      <c r="Z45" s="7">
        <v>4758</v>
      </c>
      <c r="AA45" s="12">
        <v>10020</v>
      </c>
    </row>
    <row r="46" spans="1:27" s="6" customFormat="1" x14ac:dyDescent="0.3">
      <c r="A46" s="6" t="s">
        <v>324</v>
      </c>
      <c r="B46" s="6" t="s">
        <v>325</v>
      </c>
      <c r="C46" s="6" t="s">
        <v>64</v>
      </c>
      <c r="D46" s="7">
        <v>3635</v>
      </c>
      <c r="E46" s="7">
        <v>1538</v>
      </c>
      <c r="F46" s="7">
        <v>9607</v>
      </c>
      <c r="G46" s="7">
        <v>880</v>
      </c>
      <c r="H46" s="7">
        <v>6053</v>
      </c>
      <c r="I46" s="7">
        <v>2228</v>
      </c>
      <c r="J46" s="7">
        <v>1689</v>
      </c>
      <c r="K46" s="7">
        <v>3658</v>
      </c>
      <c r="L46" s="7">
        <v>2003</v>
      </c>
      <c r="M46" s="7">
        <v>4043</v>
      </c>
      <c r="N46" s="7">
        <v>8682</v>
      </c>
      <c r="O46" s="7">
        <v>12240</v>
      </c>
      <c r="P46" s="11">
        <v>1832</v>
      </c>
      <c r="Q46" s="7">
        <v>776</v>
      </c>
      <c r="R46" s="7">
        <v>1138</v>
      </c>
      <c r="S46" s="7">
        <v>708</v>
      </c>
      <c r="T46" s="7">
        <v>921</v>
      </c>
      <c r="U46" s="7">
        <v>3932</v>
      </c>
      <c r="V46" s="7">
        <v>1216</v>
      </c>
      <c r="W46" s="7">
        <v>2657</v>
      </c>
      <c r="X46" s="7">
        <v>3037</v>
      </c>
      <c r="Y46" s="7">
        <v>1097</v>
      </c>
      <c r="Z46" s="7">
        <v>2607</v>
      </c>
      <c r="AA46" s="12">
        <v>790</v>
      </c>
    </row>
    <row r="47" spans="1:27" s="6" customFormat="1" x14ac:dyDescent="0.3">
      <c r="A47" s="6" t="s">
        <v>289</v>
      </c>
      <c r="B47" s="6" t="s">
        <v>290</v>
      </c>
      <c r="C47" s="6" t="s">
        <v>64</v>
      </c>
      <c r="D47" s="7">
        <v>17350</v>
      </c>
      <c r="E47" s="7">
        <v>13250</v>
      </c>
      <c r="F47" s="7">
        <v>19110</v>
      </c>
      <c r="G47" s="7">
        <v>4834</v>
      </c>
      <c r="H47" s="7">
        <v>13020</v>
      </c>
      <c r="I47" s="7">
        <v>14260</v>
      </c>
      <c r="J47" s="7">
        <v>24960</v>
      </c>
      <c r="K47" s="7">
        <v>20050</v>
      </c>
      <c r="L47" s="7">
        <v>20930</v>
      </c>
      <c r="M47" s="7">
        <v>13230</v>
      </c>
      <c r="N47" s="7">
        <v>9299</v>
      </c>
      <c r="O47" s="7">
        <v>44070</v>
      </c>
      <c r="P47" s="11">
        <v>3237</v>
      </c>
      <c r="Q47" s="7">
        <v>16220</v>
      </c>
      <c r="R47" s="7">
        <v>13980</v>
      </c>
      <c r="S47" s="7">
        <v>6727</v>
      </c>
      <c r="T47" s="7">
        <v>24700</v>
      </c>
      <c r="U47" s="7">
        <v>11720</v>
      </c>
      <c r="V47" s="7">
        <v>10630</v>
      </c>
      <c r="W47" s="7">
        <v>6474</v>
      </c>
      <c r="X47" s="7">
        <v>5730</v>
      </c>
      <c r="Y47" s="7">
        <v>20550</v>
      </c>
      <c r="Z47" s="7">
        <v>9913</v>
      </c>
      <c r="AA47" s="12">
        <v>8658</v>
      </c>
    </row>
    <row r="48" spans="1:27" s="6" customFormat="1" x14ac:dyDescent="0.3">
      <c r="A48" s="6" t="s">
        <v>62</v>
      </c>
      <c r="B48" s="6" t="s">
        <v>63</v>
      </c>
      <c r="C48" s="6" t="s">
        <v>64</v>
      </c>
      <c r="D48" s="7">
        <v>124300</v>
      </c>
      <c r="E48" s="7">
        <v>107000</v>
      </c>
      <c r="F48" s="7">
        <v>207600</v>
      </c>
      <c r="G48" s="7">
        <v>291200</v>
      </c>
      <c r="H48" s="7">
        <v>46110</v>
      </c>
      <c r="I48" s="7">
        <v>160200</v>
      </c>
      <c r="J48" s="7">
        <v>111600</v>
      </c>
      <c r="K48" s="7">
        <v>117500</v>
      </c>
      <c r="L48" s="7">
        <v>157300</v>
      </c>
      <c r="M48" s="7">
        <v>192300</v>
      </c>
      <c r="N48" s="7">
        <v>181400</v>
      </c>
      <c r="O48" s="7">
        <v>297800</v>
      </c>
      <c r="P48" s="11">
        <v>15320</v>
      </c>
      <c r="Q48" s="7">
        <v>26880</v>
      </c>
      <c r="R48" s="7">
        <v>29620</v>
      </c>
      <c r="S48" s="7">
        <v>17750</v>
      </c>
      <c r="T48" s="7">
        <v>22310</v>
      </c>
      <c r="U48" s="7">
        <v>21080</v>
      </c>
      <c r="V48" s="7">
        <v>31130</v>
      </c>
      <c r="W48" s="7">
        <v>64840</v>
      </c>
      <c r="X48" s="7">
        <v>27230</v>
      </c>
      <c r="Y48" s="7">
        <v>31550</v>
      </c>
      <c r="Z48" s="7">
        <v>8091</v>
      </c>
      <c r="AA48" s="12">
        <v>26850</v>
      </c>
    </row>
    <row r="49" spans="1:27" s="6" customFormat="1" x14ac:dyDescent="0.3">
      <c r="A49" s="6" t="s">
        <v>326</v>
      </c>
      <c r="B49" s="6" t="s">
        <v>327</v>
      </c>
      <c r="C49" s="6" t="s">
        <v>64</v>
      </c>
      <c r="D49" s="7">
        <v>20840</v>
      </c>
      <c r="E49" s="7">
        <v>23310</v>
      </c>
      <c r="F49" s="7">
        <v>62260</v>
      </c>
      <c r="G49" s="7">
        <v>40920</v>
      </c>
      <c r="H49" s="7">
        <v>20610</v>
      </c>
      <c r="I49" s="7">
        <v>43150</v>
      </c>
      <c r="J49" s="7">
        <v>17910</v>
      </c>
      <c r="K49" s="7">
        <v>25530</v>
      </c>
      <c r="L49" s="7">
        <v>36330</v>
      </c>
      <c r="M49" s="7">
        <v>30170</v>
      </c>
      <c r="N49" s="7">
        <v>22620</v>
      </c>
      <c r="O49" s="7">
        <v>86860</v>
      </c>
      <c r="P49" s="11">
        <v>16620</v>
      </c>
      <c r="Q49" s="7">
        <v>6969</v>
      </c>
      <c r="R49" s="7">
        <v>15210</v>
      </c>
      <c r="S49" s="7">
        <v>18100</v>
      </c>
      <c r="T49" s="7">
        <v>11330</v>
      </c>
      <c r="U49" s="7">
        <v>15320</v>
      </c>
      <c r="V49" s="7">
        <v>34830</v>
      </c>
      <c r="W49" s="7">
        <v>9854</v>
      </c>
      <c r="X49" s="7">
        <v>7300</v>
      </c>
      <c r="Y49" s="7">
        <v>9291</v>
      </c>
      <c r="Z49" s="7">
        <v>5463</v>
      </c>
      <c r="AA49" s="12">
        <v>6310</v>
      </c>
    </row>
    <row r="50" spans="1:27" s="6" customFormat="1" x14ac:dyDescent="0.3">
      <c r="A50" s="6" t="s">
        <v>55</v>
      </c>
      <c r="B50" s="6" t="s">
        <v>371</v>
      </c>
      <c r="C50" s="6" t="s">
        <v>57</v>
      </c>
      <c r="D50" s="7">
        <v>236900</v>
      </c>
      <c r="E50" s="7">
        <v>311500</v>
      </c>
      <c r="F50" s="7">
        <v>636300</v>
      </c>
      <c r="G50" s="7">
        <v>579900</v>
      </c>
      <c r="H50" s="7">
        <v>120000</v>
      </c>
      <c r="I50" s="7">
        <v>499300</v>
      </c>
      <c r="J50" s="7">
        <v>231400</v>
      </c>
      <c r="K50" s="7">
        <v>373800</v>
      </c>
      <c r="L50" s="7">
        <v>584000</v>
      </c>
      <c r="M50" s="7">
        <v>496300</v>
      </c>
      <c r="N50" s="7">
        <v>309900</v>
      </c>
      <c r="O50" s="7">
        <v>734700</v>
      </c>
      <c r="P50" s="11">
        <v>33750</v>
      </c>
      <c r="Q50" s="7">
        <v>82590</v>
      </c>
      <c r="R50" s="7">
        <v>101600</v>
      </c>
      <c r="S50" s="7">
        <v>112300</v>
      </c>
      <c r="T50" s="7">
        <v>65280</v>
      </c>
      <c r="U50" s="7">
        <v>63460</v>
      </c>
      <c r="V50" s="7">
        <v>140100</v>
      </c>
      <c r="W50" s="7">
        <v>137400</v>
      </c>
      <c r="X50" s="7">
        <v>65380</v>
      </c>
      <c r="Y50" s="7">
        <v>115400</v>
      </c>
      <c r="Z50" s="7">
        <v>29470</v>
      </c>
      <c r="AA50" s="12">
        <v>139600</v>
      </c>
    </row>
    <row r="51" spans="1:27" s="6" customFormat="1" x14ac:dyDescent="0.3">
      <c r="A51" s="6" t="s">
        <v>58</v>
      </c>
      <c r="B51" s="6" t="s">
        <v>59</v>
      </c>
      <c r="C51" s="6" t="s">
        <v>57</v>
      </c>
      <c r="D51" s="7">
        <v>85100</v>
      </c>
      <c r="E51" s="7">
        <v>68700</v>
      </c>
      <c r="F51" s="7">
        <v>159200</v>
      </c>
      <c r="G51" s="7">
        <v>120400</v>
      </c>
      <c r="H51" s="7">
        <v>51900</v>
      </c>
      <c r="I51" s="7">
        <v>102300</v>
      </c>
      <c r="J51" s="7">
        <v>76480</v>
      </c>
      <c r="K51" s="7">
        <v>83730</v>
      </c>
      <c r="L51" s="7">
        <v>101400</v>
      </c>
      <c r="M51" s="7">
        <v>94950</v>
      </c>
      <c r="N51" s="7">
        <v>78500</v>
      </c>
      <c r="O51" s="7">
        <v>151600</v>
      </c>
      <c r="P51" s="11">
        <v>25020</v>
      </c>
      <c r="Q51" s="7">
        <v>25180</v>
      </c>
      <c r="R51" s="7">
        <v>32190</v>
      </c>
      <c r="S51" s="7">
        <v>30460</v>
      </c>
      <c r="T51" s="7">
        <v>28000</v>
      </c>
      <c r="U51" s="7">
        <v>25770</v>
      </c>
      <c r="V51" s="7">
        <v>53830</v>
      </c>
      <c r="W51" s="7">
        <v>41960</v>
      </c>
      <c r="X51" s="7">
        <v>29280</v>
      </c>
      <c r="Y51" s="7">
        <v>36180</v>
      </c>
      <c r="Z51" s="7">
        <v>22200</v>
      </c>
      <c r="AA51" s="12">
        <v>36940</v>
      </c>
    </row>
    <row r="52" spans="1:27" s="6" customFormat="1" x14ac:dyDescent="0.3">
      <c r="A52" s="6" t="s">
        <v>60</v>
      </c>
      <c r="B52" s="6" t="s">
        <v>372</v>
      </c>
      <c r="C52" s="6" t="s">
        <v>57</v>
      </c>
      <c r="D52" s="7">
        <v>8911</v>
      </c>
      <c r="E52" s="7">
        <v>11690</v>
      </c>
      <c r="F52" s="7">
        <v>17220</v>
      </c>
      <c r="G52" s="7">
        <v>13760</v>
      </c>
      <c r="H52" s="7">
        <v>13330</v>
      </c>
      <c r="I52" s="7">
        <v>15080</v>
      </c>
      <c r="J52" s="7">
        <v>14370</v>
      </c>
      <c r="K52" s="7">
        <v>9384</v>
      </c>
      <c r="L52" s="7">
        <v>13100</v>
      </c>
      <c r="M52" s="7">
        <v>14710</v>
      </c>
      <c r="N52" s="7">
        <v>12460</v>
      </c>
      <c r="O52" s="7">
        <v>15710</v>
      </c>
      <c r="P52" s="11">
        <v>7328</v>
      </c>
      <c r="Q52" s="7">
        <v>4660</v>
      </c>
      <c r="R52" s="7">
        <v>6306</v>
      </c>
      <c r="S52" s="7">
        <v>8205</v>
      </c>
      <c r="T52" s="7">
        <v>4283</v>
      </c>
      <c r="U52" s="7">
        <v>5511</v>
      </c>
      <c r="V52" s="7">
        <v>5323</v>
      </c>
      <c r="W52" s="7">
        <v>6968</v>
      </c>
      <c r="X52" s="7">
        <v>6628</v>
      </c>
      <c r="Y52" s="7">
        <v>10070</v>
      </c>
      <c r="Z52" s="7">
        <v>4570</v>
      </c>
      <c r="AA52" s="12">
        <v>10240</v>
      </c>
    </row>
    <row r="53" spans="1:27" s="6" customFormat="1" x14ac:dyDescent="0.3">
      <c r="A53" s="6" t="s">
        <v>226</v>
      </c>
      <c r="B53" s="6" t="s">
        <v>227</v>
      </c>
      <c r="C53" s="6" t="s">
        <v>109</v>
      </c>
      <c r="D53" s="7">
        <v>110000</v>
      </c>
      <c r="E53" s="7">
        <v>81790</v>
      </c>
      <c r="F53" s="7">
        <v>77540</v>
      </c>
      <c r="G53" s="7">
        <v>45060</v>
      </c>
      <c r="H53" s="7">
        <v>50660</v>
      </c>
      <c r="I53" s="7">
        <v>44550</v>
      </c>
      <c r="J53" s="7">
        <v>53380</v>
      </c>
      <c r="K53" s="7">
        <v>46940</v>
      </c>
      <c r="L53" s="7">
        <v>35600</v>
      </c>
      <c r="M53" s="7">
        <v>52940</v>
      </c>
      <c r="N53" s="7">
        <v>43160</v>
      </c>
      <c r="O53" s="7">
        <v>37680</v>
      </c>
      <c r="P53" s="11">
        <v>203500</v>
      </c>
      <c r="Q53" s="7">
        <v>184800</v>
      </c>
      <c r="R53" s="7">
        <v>100600</v>
      </c>
      <c r="S53" s="7">
        <v>206100</v>
      </c>
      <c r="T53" s="7">
        <v>140900</v>
      </c>
      <c r="U53" s="7">
        <v>195200</v>
      </c>
      <c r="V53" s="7">
        <v>111600</v>
      </c>
      <c r="W53" s="7">
        <v>105800</v>
      </c>
      <c r="X53" s="7">
        <v>153400</v>
      </c>
      <c r="Y53" s="7">
        <v>132400</v>
      </c>
      <c r="Z53" s="7">
        <v>149400</v>
      </c>
      <c r="AA53" s="12">
        <v>121500</v>
      </c>
    </row>
    <row r="54" spans="1:27" s="6" customFormat="1" x14ac:dyDescent="0.3">
      <c r="A54" s="6" t="s">
        <v>107</v>
      </c>
      <c r="B54" s="6" t="s">
        <v>108</v>
      </c>
      <c r="C54" s="6" t="s">
        <v>109</v>
      </c>
      <c r="D54" s="7">
        <v>700900</v>
      </c>
      <c r="E54" s="7">
        <v>702800</v>
      </c>
      <c r="F54" s="7">
        <v>622300</v>
      </c>
      <c r="G54" s="7">
        <v>593700</v>
      </c>
      <c r="H54" s="7">
        <v>208000</v>
      </c>
      <c r="I54" s="7">
        <v>346600</v>
      </c>
      <c r="J54" s="7">
        <v>731000</v>
      </c>
      <c r="K54" s="7">
        <v>469200</v>
      </c>
      <c r="L54" s="7">
        <v>526200</v>
      </c>
      <c r="M54" s="7">
        <v>524700</v>
      </c>
      <c r="N54" s="7">
        <v>362000</v>
      </c>
      <c r="O54" s="7">
        <v>415100</v>
      </c>
      <c r="P54" s="11">
        <v>234000</v>
      </c>
      <c r="Q54" s="7">
        <v>247400</v>
      </c>
      <c r="R54" s="7">
        <v>337000</v>
      </c>
      <c r="S54" s="7">
        <v>265200</v>
      </c>
      <c r="T54" s="7">
        <v>169700</v>
      </c>
      <c r="U54" s="7">
        <v>276900</v>
      </c>
      <c r="V54" s="7">
        <v>323900</v>
      </c>
      <c r="W54" s="7">
        <v>171700</v>
      </c>
      <c r="X54" s="7">
        <v>205300</v>
      </c>
      <c r="Y54" s="7">
        <v>413100</v>
      </c>
      <c r="Z54" s="7">
        <v>238800</v>
      </c>
      <c r="AA54" s="12">
        <v>321300</v>
      </c>
    </row>
    <row r="55" spans="1:27" s="6" customFormat="1" x14ac:dyDescent="0.3">
      <c r="A55" s="6" t="s">
        <v>336</v>
      </c>
      <c r="B55" s="6" t="s">
        <v>337</v>
      </c>
      <c r="C55" s="6" t="s">
        <v>109</v>
      </c>
      <c r="D55" s="7">
        <v>186800</v>
      </c>
      <c r="E55" s="7">
        <v>96790</v>
      </c>
      <c r="F55" s="7">
        <v>111200</v>
      </c>
      <c r="G55" s="7">
        <v>183400</v>
      </c>
      <c r="H55" s="7">
        <v>38410</v>
      </c>
      <c r="I55" s="7">
        <v>68850</v>
      </c>
      <c r="J55" s="7">
        <v>312400</v>
      </c>
      <c r="K55" s="7">
        <v>164200</v>
      </c>
      <c r="L55" s="7">
        <v>236200</v>
      </c>
      <c r="M55" s="7">
        <v>298900</v>
      </c>
      <c r="N55" s="7">
        <v>137200</v>
      </c>
      <c r="O55" s="7">
        <v>141500</v>
      </c>
      <c r="P55" s="11">
        <v>18370</v>
      </c>
      <c r="Q55" s="7">
        <v>38620</v>
      </c>
      <c r="R55" s="7">
        <v>76610</v>
      </c>
      <c r="S55" s="7">
        <v>30960</v>
      </c>
      <c r="T55" s="7">
        <v>36590</v>
      </c>
      <c r="U55" s="7">
        <v>141900</v>
      </c>
      <c r="V55" s="7">
        <v>97660</v>
      </c>
      <c r="W55" s="7">
        <v>11830</v>
      </c>
      <c r="X55" s="7">
        <v>42810</v>
      </c>
      <c r="Y55" s="7">
        <v>79910</v>
      </c>
      <c r="Z55" s="7">
        <v>53280</v>
      </c>
      <c r="AA55" s="12">
        <v>61060</v>
      </c>
    </row>
    <row r="56" spans="1:27" s="6" customFormat="1" x14ac:dyDescent="0.3">
      <c r="A56" s="6" t="s">
        <v>267</v>
      </c>
      <c r="B56" s="6" t="s">
        <v>268</v>
      </c>
      <c r="C56" s="6" t="s">
        <v>266</v>
      </c>
      <c r="D56" s="7">
        <v>251100</v>
      </c>
      <c r="E56" s="7">
        <v>518300</v>
      </c>
      <c r="F56" s="7">
        <v>285500</v>
      </c>
      <c r="G56" s="7">
        <v>249000</v>
      </c>
      <c r="H56" s="7">
        <v>186600</v>
      </c>
      <c r="I56" s="7">
        <v>222500</v>
      </c>
      <c r="J56" s="7">
        <v>643100</v>
      </c>
      <c r="K56" s="7">
        <v>243900</v>
      </c>
      <c r="L56" s="7">
        <v>349900</v>
      </c>
      <c r="M56" s="7">
        <v>598300</v>
      </c>
      <c r="N56" s="7">
        <v>305500</v>
      </c>
      <c r="O56" s="7">
        <v>487300</v>
      </c>
      <c r="P56" s="11">
        <v>369800</v>
      </c>
      <c r="Q56" s="7">
        <v>434000</v>
      </c>
      <c r="R56" s="7">
        <v>646000</v>
      </c>
      <c r="S56" s="7">
        <v>655500</v>
      </c>
      <c r="T56" s="7">
        <v>471700</v>
      </c>
      <c r="U56" s="7">
        <v>625100</v>
      </c>
      <c r="V56" s="7">
        <v>489200</v>
      </c>
      <c r="W56" s="7">
        <v>498400</v>
      </c>
      <c r="X56" s="7">
        <v>317000</v>
      </c>
      <c r="Y56" s="7">
        <v>274800</v>
      </c>
      <c r="Z56" s="7">
        <v>416700</v>
      </c>
      <c r="AA56" s="12">
        <v>651600</v>
      </c>
    </row>
    <row r="57" spans="1:27" s="6" customFormat="1" x14ac:dyDescent="0.3">
      <c r="A57" s="6" t="s">
        <v>271</v>
      </c>
      <c r="B57" s="6" t="s">
        <v>272</v>
      </c>
      <c r="C57" s="6" t="s">
        <v>266</v>
      </c>
      <c r="D57" s="7">
        <v>111600</v>
      </c>
      <c r="E57" s="7">
        <v>100300</v>
      </c>
      <c r="F57" s="7">
        <v>99620</v>
      </c>
      <c r="G57" s="7">
        <v>107300</v>
      </c>
      <c r="H57" s="7">
        <v>104800</v>
      </c>
      <c r="I57" s="7">
        <v>100000</v>
      </c>
      <c r="J57" s="7">
        <v>103300</v>
      </c>
      <c r="K57" s="7">
        <v>114000</v>
      </c>
      <c r="L57" s="7">
        <v>92080</v>
      </c>
      <c r="M57" s="7">
        <v>103600</v>
      </c>
      <c r="N57" s="7">
        <v>94630</v>
      </c>
      <c r="O57" s="7">
        <v>112000</v>
      </c>
      <c r="P57" s="11">
        <v>91170</v>
      </c>
      <c r="Q57" s="7">
        <v>99570</v>
      </c>
      <c r="R57" s="7">
        <v>266600</v>
      </c>
      <c r="S57" s="7">
        <v>323000</v>
      </c>
      <c r="T57" s="7">
        <v>209700</v>
      </c>
      <c r="U57" s="7">
        <v>182900</v>
      </c>
      <c r="V57" s="7">
        <v>199900</v>
      </c>
      <c r="W57" s="7">
        <v>273800</v>
      </c>
      <c r="X57" s="7">
        <v>215900</v>
      </c>
      <c r="Y57" s="7">
        <v>175100</v>
      </c>
      <c r="Z57" s="7">
        <v>185900</v>
      </c>
      <c r="AA57" s="12">
        <v>182300</v>
      </c>
    </row>
    <row r="58" spans="1:27" s="6" customFormat="1" x14ac:dyDescent="0.3">
      <c r="A58" s="6" t="s">
        <v>269</v>
      </c>
      <c r="B58" s="6" t="s">
        <v>270</v>
      </c>
      <c r="C58" s="6" t="s">
        <v>266</v>
      </c>
      <c r="D58" s="7">
        <v>7462000</v>
      </c>
      <c r="E58" s="7">
        <v>15730000</v>
      </c>
      <c r="F58" s="7">
        <v>9423000</v>
      </c>
      <c r="G58" s="7">
        <v>7502000</v>
      </c>
      <c r="H58" s="7">
        <v>5747000</v>
      </c>
      <c r="I58" s="7">
        <v>6720000</v>
      </c>
      <c r="J58" s="7">
        <v>20350000</v>
      </c>
      <c r="K58" s="7">
        <v>7307000</v>
      </c>
      <c r="L58" s="7">
        <v>10170000</v>
      </c>
      <c r="M58" s="7">
        <v>19080000</v>
      </c>
      <c r="N58" s="7">
        <v>9512000</v>
      </c>
      <c r="O58" s="7">
        <v>14880000</v>
      </c>
      <c r="P58" s="11">
        <v>10460000</v>
      </c>
      <c r="Q58" s="7">
        <v>12890000</v>
      </c>
      <c r="R58" s="7">
        <v>18930000</v>
      </c>
      <c r="S58" s="7">
        <v>20910000</v>
      </c>
      <c r="T58" s="7">
        <v>14630000</v>
      </c>
      <c r="U58" s="7">
        <v>17930000</v>
      </c>
      <c r="V58" s="7">
        <v>14350000</v>
      </c>
      <c r="W58" s="7">
        <v>14190000</v>
      </c>
      <c r="X58" s="7">
        <v>10470000</v>
      </c>
      <c r="Y58" s="7">
        <v>8615000</v>
      </c>
      <c r="Z58" s="7">
        <v>11980000</v>
      </c>
      <c r="AA58" s="12">
        <v>19900000</v>
      </c>
    </row>
    <row r="59" spans="1:27" s="6" customFormat="1" x14ac:dyDescent="0.3">
      <c r="A59" s="6" t="s">
        <v>264</v>
      </c>
      <c r="B59" s="6" t="s">
        <v>265</v>
      </c>
      <c r="C59" s="6" t="s">
        <v>266</v>
      </c>
      <c r="D59" s="7">
        <v>51280</v>
      </c>
      <c r="E59" s="7">
        <v>96480</v>
      </c>
      <c r="F59" s="7">
        <v>53620</v>
      </c>
      <c r="G59" s="7">
        <v>44170</v>
      </c>
      <c r="H59" s="7">
        <v>34830</v>
      </c>
      <c r="I59" s="7">
        <v>40200</v>
      </c>
      <c r="J59" s="7">
        <v>123000</v>
      </c>
      <c r="K59" s="7">
        <v>41270</v>
      </c>
      <c r="L59" s="7">
        <v>59390</v>
      </c>
      <c r="M59" s="7">
        <v>98250</v>
      </c>
      <c r="N59" s="7">
        <v>56820</v>
      </c>
      <c r="O59" s="7">
        <v>88670</v>
      </c>
      <c r="P59" s="11">
        <v>65880</v>
      </c>
      <c r="Q59" s="7">
        <v>79190</v>
      </c>
      <c r="R59" s="7">
        <v>112400</v>
      </c>
      <c r="S59" s="7">
        <v>119900</v>
      </c>
      <c r="T59" s="7">
        <v>90460</v>
      </c>
      <c r="U59" s="7">
        <v>110100</v>
      </c>
      <c r="V59" s="7">
        <v>83610</v>
      </c>
      <c r="W59" s="7">
        <v>83050</v>
      </c>
      <c r="X59" s="7">
        <v>68220</v>
      </c>
      <c r="Y59" s="7">
        <v>45730</v>
      </c>
      <c r="Z59" s="7">
        <v>65440</v>
      </c>
      <c r="AA59" s="12">
        <v>110600</v>
      </c>
    </row>
    <row r="60" spans="1:27" s="6" customFormat="1" x14ac:dyDescent="0.3">
      <c r="A60" s="6" t="s">
        <v>168</v>
      </c>
      <c r="B60" s="6" t="s">
        <v>169</v>
      </c>
      <c r="C60" s="6" t="s">
        <v>170</v>
      </c>
      <c r="D60" s="7">
        <v>19160</v>
      </c>
      <c r="E60" s="7">
        <v>17980</v>
      </c>
      <c r="F60" s="7">
        <v>14340</v>
      </c>
      <c r="G60" s="7">
        <v>12150</v>
      </c>
      <c r="H60" s="7">
        <v>15880</v>
      </c>
      <c r="I60" s="7">
        <v>11830</v>
      </c>
      <c r="J60" s="7">
        <v>11400</v>
      </c>
      <c r="K60" s="7">
        <v>13300</v>
      </c>
      <c r="L60" s="7">
        <v>19600</v>
      </c>
      <c r="M60" s="7">
        <v>14790</v>
      </c>
      <c r="N60" s="7">
        <v>8357</v>
      </c>
      <c r="O60" s="7">
        <v>9247</v>
      </c>
      <c r="P60" s="11">
        <v>14600</v>
      </c>
      <c r="Q60" s="7">
        <v>12940</v>
      </c>
      <c r="R60" s="7">
        <v>2477000</v>
      </c>
      <c r="S60" s="7">
        <v>1986000</v>
      </c>
      <c r="T60" s="7">
        <v>2509000</v>
      </c>
      <c r="U60" s="7">
        <v>2569000</v>
      </c>
      <c r="V60" s="7">
        <v>2292000</v>
      </c>
      <c r="W60" s="7">
        <v>1982000</v>
      </c>
      <c r="X60" s="7">
        <v>2054000</v>
      </c>
      <c r="Y60" s="7">
        <v>2133000</v>
      </c>
      <c r="Z60" s="7">
        <v>1916000</v>
      </c>
      <c r="AA60" s="12">
        <v>2590000</v>
      </c>
    </row>
    <row r="61" spans="1:27" s="6" customFormat="1" x14ac:dyDescent="0.3">
      <c r="A61" s="6" t="s">
        <v>173</v>
      </c>
      <c r="B61" s="6" t="s">
        <v>174</v>
      </c>
      <c r="C61" s="6" t="s">
        <v>170</v>
      </c>
      <c r="D61" s="7">
        <v>15750</v>
      </c>
      <c r="E61" s="7">
        <v>15430</v>
      </c>
      <c r="F61" s="7">
        <v>18190</v>
      </c>
      <c r="G61" s="7">
        <v>17570</v>
      </c>
      <c r="H61" s="7">
        <v>14640</v>
      </c>
      <c r="I61" s="7">
        <v>22740</v>
      </c>
      <c r="J61" s="7">
        <v>20880</v>
      </c>
      <c r="K61" s="7">
        <v>19760</v>
      </c>
      <c r="L61" s="7">
        <v>16890</v>
      </c>
      <c r="M61" s="7">
        <v>18850</v>
      </c>
      <c r="N61" s="7">
        <v>17600</v>
      </c>
      <c r="O61" s="7">
        <v>19780</v>
      </c>
      <c r="P61" s="11">
        <v>15450</v>
      </c>
      <c r="Q61" s="7">
        <v>18780</v>
      </c>
      <c r="R61" s="7">
        <v>48320</v>
      </c>
      <c r="S61" s="7">
        <v>55900</v>
      </c>
      <c r="T61" s="7">
        <v>47110</v>
      </c>
      <c r="U61" s="7">
        <v>40420</v>
      </c>
      <c r="V61" s="7">
        <v>42220</v>
      </c>
      <c r="W61" s="7">
        <v>48930</v>
      </c>
      <c r="X61" s="7">
        <v>35330</v>
      </c>
      <c r="Y61" s="7">
        <v>32160</v>
      </c>
      <c r="Z61" s="7">
        <v>34920</v>
      </c>
      <c r="AA61" s="12">
        <v>35350</v>
      </c>
    </row>
    <row r="62" spans="1:27" s="6" customFormat="1" x14ac:dyDescent="0.3">
      <c r="A62" s="6" t="s">
        <v>171</v>
      </c>
      <c r="B62" s="6" t="s">
        <v>172</v>
      </c>
      <c r="C62" s="6" t="s">
        <v>170</v>
      </c>
      <c r="D62" s="7">
        <v>19110</v>
      </c>
      <c r="E62" s="7">
        <v>12790</v>
      </c>
      <c r="F62" s="7">
        <v>11330</v>
      </c>
      <c r="G62" s="7">
        <v>14060</v>
      </c>
      <c r="H62" s="7">
        <v>15050</v>
      </c>
      <c r="I62" s="7">
        <v>15590</v>
      </c>
      <c r="J62" s="7">
        <v>12070</v>
      </c>
      <c r="K62" s="7">
        <v>12000</v>
      </c>
      <c r="L62" s="7">
        <v>14580</v>
      </c>
      <c r="M62" s="7">
        <v>12420</v>
      </c>
      <c r="N62" s="7">
        <v>14130</v>
      </c>
      <c r="O62" s="7">
        <v>12960</v>
      </c>
      <c r="P62" s="11">
        <v>16120</v>
      </c>
      <c r="Q62" s="7">
        <v>15820</v>
      </c>
      <c r="R62" s="7">
        <v>2514000</v>
      </c>
      <c r="S62" s="7">
        <v>1827000</v>
      </c>
      <c r="T62" s="7">
        <v>2502000</v>
      </c>
      <c r="U62" s="7">
        <v>2555000</v>
      </c>
      <c r="V62" s="7">
        <v>2141000</v>
      </c>
      <c r="W62" s="7">
        <v>1785000</v>
      </c>
      <c r="X62" s="7">
        <v>2043000</v>
      </c>
      <c r="Y62" s="7">
        <v>2406000</v>
      </c>
      <c r="Z62" s="7">
        <v>2182000</v>
      </c>
      <c r="AA62" s="12">
        <v>2518000</v>
      </c>
    </row>
    <row r="63" spans="1:27" s="6" customFormat="1" x14ac:dyDescent="0.3">
      <c r="A63" s="6" t="s">
        <v>49</v>
      </c>
      <c r="B63" s="6" t="s">
        <v>50</v>
      </c>
      <c r="C63" s="6" t="s">
        <v>51</v>
      </c>
      <c r="D63" s="7">
        <v>76530</v>
      </c>
      <c r="E63" s="7">
        <v>126400</v>
      </c>
      <c r="F63" s="7">
        <v>128800</v>
      </c>
      <c r="G63" s="7">
        <v>102200</v>
      </c>
      <c r="H63" s="7">
        <v>288200</v>
      </c>
      <c r="I63" s="7">
        <v>170200</v>
      </c>
      <c r="J63" s="7">
        <v>57900</v>
      </c>
      <c r="K63" s="7">
        <v>468500</v>
      </c>
      <c r="L63" s="7">
        <v>37650</v>
      </c>
      <c r="M63" s="7">
        <v>35010</v>
      </c>
      <c r="N63" s="7">
        <v>146900</v>
      </c>
      <c r="O63" s="7">
        <v>270000</v>
      </c>
      <c r="P63" s="11">
        <v>644200</v>
      </c>
      <c r="Q63" s="7">
        <v>212600</v>
      </c>
      <c r="R63" s="7">
        <v>491400</v>
      </c>
      <c r="S63" s="7">
        <v>802000</v>
      </c>
      <c r="T63" s="7">
        <v>494500</v>
      </c>
      <c r="U63" s="7">
        <v>763300</v>
      </c>
      <c r="V63" s="7">
        <v>113800</v>
      </c>
      <c r="W63" s="7">
        <v>104600</v>
      </c>
      <c r="X63" s="7">
        <v>388800</v>
      </c>
      <c r="Y63" s="7">
        <v>168700</v>
      </c>
      <c r="Z63" s="7">
        <v>190300</v>
      </c>
      <c r="AA63" s="12">
        <v>137200</v>
      </c>
    </row>
    <row r="64" spans="1:27" s="6" customFormat="1" x14ac:dyDescent="0.3">
      <c r="A64" s="6" t="s">
        <v>166</v>
      </c>
      <c r="B64" s="6" t="s">
        <v>167</v>
      </c>
      <c r="C64" s="6" t="s">
        <v>48</v>
      </c>
      <c r="D64" s="7">
        <v>24630</v>
      </c>
      <c r="E64" s="7">
        <v>40170</v>
      </c>
      <c r="F64" s="7">
        <v>63520</v>
      </c>
      <c r="G64" s="7">
        <v>8946</v>
      </c>
      <c r="H64" s="7">
        <v>25450</v>
      </c>
      <c r="I64" s="7">
        <v>16720</v>
      </c>
      <c r="J64" s="7">
        <v>28630</v>
      </c>
      <c r="K64" s="7">
        <v>25080</v>
      </c>
      <c r="L64" s="7">
        <v>16380</v>
      </c>
      <c r="M64" s="7">
        <v>12480</v>
      </c>
      <c r="N64" s="7">
        <v>7348</v>
      </c>
      <c r="O64" s="7">
        <v>6946</v>
      </c>
      <c r="P64" s="11">
        <v>35600</v>
      </c>
      <c r="Q64" s="7">
        <v>45030</v>
      </c>
      <c r="R64" s="7">
        <v>39140</v>
      </c>
      <c r="S64" s="7">
        <v>76330</v>
      </c>
      <c r="T64" s="7">
        <v>102200</v>
      </c>
      <c r="U64" s="7">
        <v>79160</v>
      </c>
      <c r="V64" s="7">
        <v>16460</v>
      </c>
      <c r="W64" s="7">
        <v>21090</v>
      </c>
      <c r="X64" s="7">
        <v>47390</v>
      </c>
      <c r="Y64" s="7">
        <v>13610</v>
      </c>
      <c r="Z64" s="7">
        <v>49410</v>
      </c>
      <c r="AA64" s="12">
        <v>66510</v>
      </c>
    </row>
    <row r="65" spans="1:27" s="6" customFormat="1" x14ac:dyDescent="0.3">
      <c r="A65" s="6" t="s">
        <v>303</v>
      </c>
      <c r="B65" s="6" t="s">
        <v>304</v>
      </c>
      <c r="C65" s="6" t="s">
        <v>48</v>
      </c>
      <c r="D65" s="7">
        <v>17020</v>
      </c>
      <c r="E65" s="7">
        <v>13990</v>
      </c>
      <c r="F65" s="7">
        <v>17740</v>
      </c>
      <c r="G65" s="7">
        <v>20120</v>
      </c>
      <c r="H65" s="7">
        <v>68320</v>
      </c>
      <c r="I65" s="7">
        <v>33430</v>
      </c>
      <c r="J65" s="7">
        <v>30350</v>
      </c>
      <c r="K65" s="7">
        <v>46680</v>
      </c>
      <c r="L65" s="7">
        <v>29920</v>
      </c>
      <c r="M65" s="7">
        <v>47270</v>
      </c>
      <c r="N65" s="7">
        <v>151000</v>
      </c>
      <c r="O65" s="7">
        <v>61950</v>
      </c>
      <c r="P65" s="11">
        <v>14220</v>
      </c>
      <c r="Q65" s="7">
        <v>8645</v>
      </c>
      <c r="R65" s="7">
        <v>45870</v>
      </c>
      <c r="S65" s="7">
        <v>27200</v>
      </c>
      <c r="T65" s="7">
        <v>16290</v>
      </c>
      <c r="U65" s="7">
        <v>7512</v>
      </c>
      <c r="V65" s="7">
        <v>129400</v>
      </c>
      <c r="W65" s="7">
        <v>170800</v>
      </c>
      <c r="X65" s="7">
        <v>64770</v>
      </c>
      <c r="Y65" s="7">
        <v>238900</v>
      </c>
      <c r="Z65" s="7">
        <v>134600</v>
      </c>
      <c r="AA65" s="12">
        <v>81050</v>
      </c>
    </row>
    <row r="66" spans="1:27" s="6" customFormat="1" x14ac:dyDescent="0.3">
      <c r="A66" s="6" t="s">
        <v>305</v>
      </c>
      <c r="B66" s="6" t="s">
        <v>306</v>
      </c>
      <c r="C66" s="6" t="s">
        <v>48</v>
      </c>
      <c r="D66" s="7">
        <v>33670</v>
      </c>
      <c r="E66" s="7">
        <v>21600</v>
      </c>
      <c r="F66" s="7">
        <v>41280</v>
      </c>
      <c r="G66" s="7">
        <v>37150</v>
      </c>
      <c r="H66" s="7">
        <v>176200</v>
      </c>
      <c r="I66" s="7">
        <v>62760</v>
      </c>
      <c r="J66" s="7">
        <v>71430</v>
      </c>
      <c r="K66" s="7">
        <v>113500</v>
      </c>
      <c r="L66" s="7">
        <v>58020</v>
      </c>
      <c r="M66" s="7">
        <v>89770</v>
      </c>
      <c r="N66" s="7">
        <v>267200</v>
      </c>
      <c r="O66" s="7">
        <v>129900</v>
      </c>
      <c r="P66" s="11">
        <v>20900</v>
      </c>
      <c r="Q66" s="7">
        <v>22800</v>
      </c>
      <c r="R66" s="7">
        <v>102000</v>
      </c>
      <c r="S66" s="7">
        <v>55170</v>
      </c>
      <c r="T66" s="7">
        <v>41810</v>
      </c>
      <c r="U66" s="7">
        <v>22450</v>
      </c>
      <c r="V66" s="7">
        <v>243900</v>
      </c>
      <c r="W66" s="7">
        <v>407800</v>
      </c>
      <c r="X66" s="7">
        <v>142900</v>
      </c>
      <c r="Y66" s="7">
        <v>406800</v>
      </c>
      <c r="Z66" s="7">
        <v>318900</v>
      </c>
      <c r="AA66" s="12">
        <v>162200</v>
      </c>
    </row>
    <row r="67" spans="1:27" s="6" customFormat="1" x14ac:dyDescent="0.3">
      <c r="A67" s="6" t="s">
        <v>160</v>
      </c>
      <c r="B67" s="6" t="s">
        <v>161</v>
      </c>
      <c r="C67" s="6" t="s">
        <v>48</v>
      </c>
      <c r="D67" s="7">
        <v>26600</v>
      </c>
      <c r="E67" s="7">
        <v>30780</v>
      </c>
      <c r="F67" s="7">
        <v>36410</v>
      </c>
      <c r="G67" s="7">
        <v>14970</v>
      </c>
      <c r="H67" s="7">
        <v>16410</v>
      </c>
      <c r="I67" s="7">
        <v>12240</v>
      </c>
      <c r="J67" s="7">
        <v>22220</v>
      </c>
      <c r="K67" s="7">
        <v>11470</v>
      </c>
      <c r="L67" s="7">
        <v>8530</v>
      </c>
      <c r="M67" s="7">
        <v>18060</v>
      </c>
      <c r="N67" s="7">
        <v>14700</v>
      </c>
      <c r="O67" s="7">
        <v>26440</v>
      </c>
      <c r="P67" s="11">
        <v>35750</v>
      </c>
      <c r="Q67" s="7">
        <v>36730</v>
      </c>
      <c r="R67" s="7">
        <v>26030</v>
      </c>
      <c r="S67" s="7">
        <v>68170</v>
      </c>
      <c r="T67" s="7">
        <v>62700</v>
      </c>
      <c r="U67" s="7">
        <v>85820</v>
      </c>
      <c r="V67" s="7">
        <v>20930</v>
      </c>
      <c r="W67" s="7">
        <v>5936</v>
      </c>
      <c r="X67" s="7">
        <v>15460</v>
      </c>
      <c r="Y67" s="7">
        <v>12950</v>
      </c>
      <c r="Z67" s="7">
        <v>28570</v>
      </c>
      <c r="AA67" s="12">
        <v>58570</v>
      </c>
    </row>
    <row r="68" spans="1:27" s="6" customFormat="1" x14ac:dyDescent="0.3">
      <c r="A68" s="6" t="s">
        <v>322</v>
      </c>
      <c r="B68" s="6" t="s">
        <v>323</v>
      </c>
      <c r="C68" s="6" t="s">
        <v>51</v>
      </c>
      <c r="D68" s="7">
        <v>1378000</v>
      </c>
      <c r="E68" s="7">
        <v>1762000</v>
      </c>
      <c r="F68" s="7">
        <v>1253000</v>
      </c>
      <c r="G68" s="7">
        <v>1177000</v>
      </c>
      <c r="H68" s="7">
        <v>600900</v>
      </c>
      <c r="I68" s="7">
        <v>583000</v>
      </c>
      <c r="J68" s="7">
        <v>834400</v>
      </c>
      <c r="K68" s="7">
        <v>529500</v>
      </c>
      <c r="L68" s="7">
        <v>881300</v>
      </c>
      <c r="M68" s="7">
        <v>553100</v>
      </c>
      <c r="N68" s="7">
        <v>468000</v>
      </c>
      <c r="O68" s="7">
        <v>714200</v>
      </c>
      <c r="P68" s="11">
        <v>881100</v>
      </c>
      <c r="Q68" s="7">
        <v>792400</v>
      </c>
      <c r="R68" s="7">
        <v>1159000</v>
      </c>
      <c r="S68" s="7">
        <v>1288000</v>
      </c>
      <c r="T68" s="7">
        <v>1206000</v>
      </c>
      <c r="U68" s="7">
        <v>1333000</v>
      </c>
      <c r="V68" s="7">
        <v>1271000</v>
      </c>
      <c r="W68" s="7">
        <v>818000</v>
      </c>
      <c r="X68" s="7">
        <v>1760000</v>
      </c>
      <c r="Y68" s="7">
        <v>1351000</v>
      </c>
      <c r="Z68" s="7">
        <v>936000</v>
      </c>
      <c r="AA68" s="12">
        <v>1363000</v>
      </c>
    </row>
    <row r="69" spans="1:27" s="6" customFormat="1" x14ac:dyDescent="0.3">
      <c r="A69" s="6" t="s">
        <v>320</v>
      </c>
      <c r="B69" s="6" t="s">
        <v>321</v>
      </c>
      <c r="C69" s="6" t="s">
        <v>48</v>
      </c>
      <c r="D69" s="7">
        <v>12487</v>
      </c>
      <c r="E69" s="7">
        <v>6463</v>
      </c>
      <c r="F69" s="7">
        <v>3854</v>
      </c>
      <c r="G69" s="7">
        <v>7453</v>
      </c>
      <c r="H69" s="7">
        <v>18050</v>
      </c>
      <c r="I69" s="7">
        <v>4810</v>
      </c>
      <c r="J69" s="7">
        <v>6635</v>
      </c>
      <c r="K69" s="7">
        <v>13800</v>
      </c>
      <c r="L69" s="7">
        <v>6948</v>
      </c>
      <c r="M69" s="7">
        <v>13050</v>
      </c>
      <c r="N69" s="7">
        <v>19280</v>
      </c>
      <c r="O69" s="7">
        <v>13470</v>
      </c>
      <c r="P69" s="11">
        <v>1598</v>
      </c>
      <c r="Q69" s="7">
        <v>4300</v>
      </c>
      <c r="R69" s="7">
        <v>14490</v>
      </c>
      <c r="S69" s="7">
        <v>7396</v>
      </c>
      <c r="T69" s="7">
        <v>8485</v>
      </c>
      <c r="U69" s="7">
        <v>16661</v>
      </c>
      <c r="V69" s="7">
        <v>19252</v>
      </c>
      <c r="W69" s="7">
        <v>15350</v>
      </c>
      <c r="X69" s="7">
        <v>21150</v>
      </c>
      <c r="Y69" s="7">
        <v>31650</v>
      </c>
      <c r="Z69" s="7">
        <v>53170</v>
      </c>
      <c r="AA69" s="12">
        <v>41800</v>
      </c>
    </row>
    <row r="70" spans="1:27" s="6" customFormat="1" x14ac:dyDescent="0.3">
      <c r="A70" s="6" t="s">
        <v>162</v>
      </c>
      <c r="B70" s="6" t="s">
        <v>163</v>
      </c>
      <c r="C70" s="6" t="s">
        <v>48</v>
      </c>
      <c r="D70" s="7">
        <v>18840</v>
      </c>
      <c r="E70" s="7">
        <v>17950</v>
      </c>
      <c r="F70" s="7">
        <v>15930</v>
      </c>
      <c r="G70" s="7">
        <v>16690</v>
      </c>
      <c r="H70" s="7">
        <v>24300</v>
      </c>
      <c r="I70" s="7">
        <v>19700</v>
      </c>
      <c r="J70" s="7">
        <v>18510</v>
      </c>
      <c r="K70" s="7">
        <v>20150</v>
      </c>
      <c r="L70" s="7">
        <v>20440</v>
      </c>
      <c r="M70" s="7">
        <v>19040</v>
      </c>
      <c r="N70" s="7">
        <v>21200</v>
      </c>
      <c r="O70" s="7">
        <v>21160</v>
      </c>
      <c r="P70" s="11">
        <v>15050</v>
      </c>
      <c r="Q70" s="7">
        <v>17840</v>
      </c>
      <c r="R70" s="7">
        <v>44190</v>
      </c>
      <c r="S70" s="7">
        <v>52280</v>
      </c>
      <c r="T70" s="7">
        <v>42200</v>
      </c>
      <c r="U70" s="7">
        <v>35860</v>
      </c>
      <c r="V70" s="7">
        <v>39580</v>
      </c>
      <c r="W70" s="7">
        <v>39640</v>
      </c>
      <c r="X70" s="7">
        <v>41850</v>
      </c>
      <c r="Y70" s="7">
        <v>33990</v>
      </c>
      <c r="Z70" s="7">
        <v>35960</v>
      </c>
      <c r="AA70" s="12">
        <v>35880</v>
      </c>
    </row>
    <row r="71" spans="1:27" s="6" customFormat="1" x14ac:dyDescent="0.3">
      <c r="A71" s="6" t="s">
        <v>164</v>
      </c>
      <c r="B71" s="6" t="s">
        <v>165</v>
      </c>
      <c r="C71" s="6" t="s">
        <v>48</v>
      </c>
      <c r="D71" s="7">
        <v>347800</v>
      </c>
      <c r="E71" s="7">
        <v>297200</v>
      </c>
      <c r="F71" s="7">
        <v>320700</v>
      </c>
      <c r="G71" s="7">
        <v>308200</v>
      </c>
      <c r="H71" s="7">
        <v>343500</v>
      </c>
      <c r="I71" s="7">
        <v>395400</v>
      </c>
      <c r="J71" s="7">
        <v>562600</v>
      </c>
      <c r="K71" s="7">
        <v>238600</v>
      </c>
      <c r="L71" s="7">
        <v>302300</v>
      </c>
      <c r="M71" s="7">
        <v>387900</v>
      </c>
      <c r="N71" s="7">
        <v>262600</v>
      </c>
      <c r="O71" s="7">
        <v>375500</v>
      </c>
      <c r="P71" s="11">
        <v>224000</v>
      </c>
      <c r="Q71" s="7">
        <v>311300</v>
      </c>
      <c r="R71" s="7">
        <v>101800</v>
      </c>
      <c r="S71" s="7">
        <v>168000</v>
      </c>
      <c r="T71" s="7">
        <v>102700</v>
      </c>
      <c r="U71" s="7">
        <v>86940</v>
      </c>
      <c r="V71" s="7">
        <v>190500</v>
      </c>
      <c r="W71" s="7">
        <v>114700</v>
      </c>
      <c r="X71" s="7">
        <v>136800</v>
      </c>
      <c r="Y71" s="7">
        <v>339300</v>
      </c>
      <c r="Z71" s="7">
        <v>184100</v>
      </c>
      <c r="AA71" s="12">
        <v>146300</v>
      </c>
    </row>
    <row r="72" spans="1:27" s="6" customFormat="1" x14ac:dyDescent="0.3">
      <c r="A72" s="6" t="s">
        <v>318</v>
      </c>
      <c r="B72" s="6" t="s">
        <v>319</v>
      </c>
      <c r="C72" s="6" t="s">
        <v>48</v>
      </c>
      <c r="D72" s="7">
        <v>424100</v>
      </c>
      <c r="E72" s="7">
        <v>233300</v>
      </c>
      <c r="F72" s="7">
        <v>189200</v>
      </c>
      <c r="G72" s="7">
        <v>334500</v>
      </c>
      <c r="H72" s="7">
        <v>445000</v>
      </c>
      <c r="I72" s="7">
        <v>548400</v>
      </c>
      <c r="J72" s="7">
        <v>471800</v>
      </c>
      <c r="K72" s="7">
        <v>709800</v>
      </c>
      <c r="L72" s="7">
        <v>429900</v>
      </c>
      <c r="M72" s="7">
        <v>294100</v>
      </c>
      <c r="N72" s="7">
        <v>340400</v>
      </c>
      <c r="O72" s="7">
        <v>396000</v>
      </c>
      <c r="P72" s="11">
        <v>409400</v>
      </c>
      <c r="Q72" s="7">
        <v>271400</v>
      </c>
      <c r="R72" s="7">
        <v>373200</v>
      </c>
      <c r="S72" s="7">
        <v>699000</v>
      </c>
      <c r="T72" s="7">
        <v>842700</v>
      </c>
      <c r="U72" s="7">
        <v>734000</v>
      </c>
      <c r="V72" s="7">
        <v>327500</v>
      </c>
      <c r="W72" s="7">
        <v>523700</v>
      </c>
      <c r="X72" s="7">
        <v>585600</v>
      </c>
      <c r="Y72" s="7">
        <v>755300</v>
      </c>
      <c r="Z72" s="7">
        <v>882300</v>
      </c>
      <c r="AA72" s="12">
        <v>608300</v>
      </c>
    </row>
    <row r="73" spans="1:27" s="6" customFormat="1" x14ac:dyDescent="0.3">
      <c r="A73" s="6" t="s">
        <v>46</v>
      </c>
      <c r="B73" s="6" t="s">
        <v>47</v>
      </c>
      <c r="C73" s="6" t="s">
        <v>48</v>
      </c>
      <c r="D73" s="7">
        <v>147300</v>
      </c>
      <c r="E73" s="7">
        <v>196100</v>
      </c>
      <c r="F73" s="7">
        <v>148400</v>
      </c>
      <c r="G73" s="7">
        <v>90740</v>
      </c>
      <c r="H73" s="7">
        <v>61270</v>
      </c>
      <c r="I73" s="7">
        <v>92070</v>
      </c>
      <c r="J73" s="7">
        <v>82200</v>
      </c>
      <c r="K73" s="7">
        <v>57430</v>
      </c>
      <c r="L73" s="7">
        <v>59410</v>
      </c>
      <c r="M73" s="7">
        <v>150400</v>
      </c>
      <c r="N73" s="7">
        <v>140900</v>
      </c>
      <c r="O73" s="7">
        <v>164900</v>
      </c>
      <c r="P73" s="11">
        <v>90050</v>
      </c>
      <c r="Q73" s="7">
        <v>63690</v>
      </c>
      <c r="R73" s="7">
        <v>57170</v>
      </c>
      <c r="S73" s="7">
        <v>131100</v>
      </c>
      <c r="T73" s="7">
        <v>54380</v>
      </c>
      <c r="U73" s="7">
        <v>69850</v>
      </c>
      <c r="V73" s="7">
        <v>182700</v>
      </c>
      <c r="W73" s="7">
        <v>87470</v>
      </c>
      <c r="X73" s="7">
        <v>97640</v>
      </c>
      <c r="Y73" s="7">
        <v>196000</v>
      </c>
      <c r="Z73" s="7">
        <v>129600</v>
      </c>
      <c r="AA73" s="12">
        <v>139500</v>
      </c>
    </row>
    <row r="74" spans="1:27" s="6" customFormat="1" x14ac:dyDescent="0.3">
      <c r="A74" s="6" t="s">
        <v>275</v>
      </c>
      <c r="B74" s="6" t="s">
        <v>276</v>
      </c>
      <c r="C74" s="6" t="s">
        <v>48</v>
      </c>
      <c r="D74" s="7">
        <v>883300</v>
      </c>
      <c r="E74" s="7">
        <v>631600</v>
      </c>
      <c r="F74" s="7">
        <v>1118000</v>
      </c>
      <c r="G74" s="7">
        <v>1016000</v>
      </c>
      <c r="H74" s="7">
        <v>837200</v>
      </c>
      <c r="I74" s="7">
        <v>1185000</v>
      </c>
      <c r="J74" s="7">
        <v>499000</v>
      </c>
      <c r="K74" s="7">
        <v>677200</v>
      </c>
      <c r="L74" s="7">
        <v>728900</v>
      </c>
      <c r="M74" s="7">
        <v>556800</v>
      </c>
      <c r="N74" s="7">
        <v>503100</v>
      </c>
      <c r="O74" s="7">
        <v>1017000</v>
      </c>
      <c r="P74" s="11">
        <v>881400</v>
      </c>
      <c r="Q74" s="7">
        <v>878600</v>
      </c>
      <c r="R74" s="7">
        <v>330200</v>
      </c>
      <c r="S74" s="7">
        <v>588300</v>
      </c>
      <c r="T74" s="7">
        <v>466200</v>
      </c>
      <c r="U74" s="7">
        <v>519600</v>
      </c>
      <c r="V74" s="7">
        <v>347800</v>
      </c>
      <c r="W74" s="7">
        <v>207100</v>
      </c>
      <c r="X74" s="7">
        <v>253400</v>
      </c>
      <c r="Y74" s="7">
        <v>421900</v>
      </c>
      <c r="Z74" s="7">
        <v>437500</v>
      </c>
      <c r="AA74" s="12">
        <v>851000</v>
      </c>
    </row>
    <row r="75" spans="1:27" s="6" customFormat="1" x14ac:dyDescent="0.3">
      <c r="A75" s="6" t="s">
        <v>116</v>
      </c>
      <c r="B75" s="6" t="s">
        <v>117</v>
      </c>
      <c r="C75" s="6" t="s">
        <v>112</v>
      </c>
      <c r="D75" s="7">
        <v>189400</v>
      </c>
      <c r="E75" s="7">
        <v>166200</v>
      </c>
      <c r="F75" s="7">
        <v>188400</v>
      </c>
      <c r="G75" s="7">
        <v>141400</v>
      </c>
      <c r="H75" s="7">
        <v>209500</v>
      </c>
      <c r="I75" s="7">
        <v>180600</v>
      </c>
      <c r="J75" s="7">
        <v>125500</v>
      </c>
      <c r="K75" s="7">
        <v>119200</v>
      </c>
      <c r="L75" s="7">
        <v>101600</v>
      </c>
      <c r="M75" s="7">
        <v>97950</v>
      </c>
      <c r="N75" s="7">
        <v>158300</v>
      </c>
      <c r="O75" s="7">
        <v>110300</v>
      </c>
      <c r="P75" s="11">
        <v>391400</v>
      </c>
      <c r="Q75" s="7">
        <v>447500</v>
      </c>
      <c r="R75" s="7">
        <v>302900</v>
      </c>
      <c r="S75" s="7">
        <v>602100</v>
      </c>
      <c r="T75" s="7">
        <v>445500</v>
      </c>
      <c r="U75" s="7">
        <v>443500</v>
      </c>
      <c r="V75" s="7">
        <v>362800</v>
      </c>
      <c r="W75" s="7">
        <v>378400</v>
      </c>
      <c r="X75" s="7">
        <v>400800</v>
      </c>
      <c r="Y75" s="7">
        <v>405000</v>
      </c>
      <c r="Z75" s="7">
        <v>363800</v>
      </c>
      <c r="AA75" s="12">
        <v>350900</v>
      </c>
    </row>
    <row r="76" spans="1:27" s="6" customFormat="1" x14ac:dyDescent="0.3">
      <c r="A76" s="6" t="s">
        <v>232</v>
      </c>
      <c r="B76" s="6" t="s">
        <v>233</v>
      </c>
      <c r="C76" s="6" t="s">
        <v>112</v>
      </c>
      <c r="D76" s="7">
        <v>409300</v>
      </c>
      <c r="E76" s="7">
        <v>425900</v>
      </c>
      <c r="F76" s="7">
        <v>347300</v>
      </c>
      <c r="G76" s="7">
        <v>285200</v>
      </c>
      <c r="H76" s="7">
        <v>311100</v>
      </c>
      <c r="I76" s="7">
        <v>239400</v>
      </c>
      <c r="J76" s="7">
        <v>211900</v>
      </c>
      <c r="K76" s="7">
        <v>193800</v>
      </c>
      <c r="L76" s="7">
        <v>196500</v>
      </c>
      <c r="M76" s="7">
        <v>204500</v>
      </c>
      <c r="N76" s="7">
        <v>181400</v>
      </c>
      <c r="O76" s="7">
        <v>163800</v>
      </c>
      <c r="P76" s="11">
        <v>638100</v>
      </c>
      <c r="Q76" s="7">
        <v>575600</v>
      </c>
      <c r="R76" s="7">
        <v>444400</v>
      </c>
      <c r="S76" s="7">
        <v>755400</v>
      </c>
      <c r="T76" s="7">
        <v>552700</v>
      </c>
      <c r="U76" s="7">
        <v>603400</v>
      </c>
      <c r="V76" s="7">
        <v>456300</v>
      </c>
      <c r="W76" s="7">
        <v>454700</v>
      </c>
      <c r="X76" s="7">
        <v>356100</v>
      </c>
      <c r="Y76" s="7">
        <v>421000</v>
      </c>
      <c r="Z76" s="7">
        <v>453100</v>
      </c>
      <c r="AA76" s="12">
        <v>442400</v>
      </c>
    </row>
    <row r="77" spans="1:27" s="6" customFormat="1" x14ac:dyDescent="0.3">
      <c r="A77" s="6" t="s">
        <v>238</v>
      </c>
      <c r="B77" s="6" t="s">
        <v>239</v>
      </c>
      <c r="C77" s="6" t="s">
        <v>112</v>
      </c>
      <c r="D77" s="7">
        <v>1207000</v>
      </c>
      <c r="E77" s="7">
        <v>1047000</v>
      </c>
      <c r="F77" s="7">
        <v>686100</v>
      </c>
      <c r="G77" s="7">
        <v>534900</v>
      </c>
      <c r="H77" s="7">
        <v>524500</v>
      </c>
      <c r="I77" s="7">
        <v>409900</v>
      </c>
      <c r="J77" s="7">
        <v>511000</v>
      </c>
      <c r="K77" s="7">
        <v>376500</v>
      </c>
      <c r="L77" s="7">
        <v>321800</v>
      </c>
      <c r="M77" s="7">
        <v>491000</v>
      </c>
      <c r="N77" s="7">
        <v>194800</v>
      </c>
      <c r="O77" s="7">
        <v>292900</v>
      </c>
      <c r="P77" s="11">
        <v>1637000</v>
      </c>
      <c r="Q77" s="7">
        <v>1580000</v>
      </c>
      <c r="R77" s="7">
        <v>1312000</v>
      </c>
      <c r="S77" s="7">
        <v>1184000</v>
      </c>
      <c r="T77" s="7">
        <v>1419000</v>
      </c>
      <c r="U77" s="7">
        <v>1912000</v>
      </c>
      <c r="V77" s="7">
        <v>1280000</v>
      </c>
      <c r="W77" s="7">
        <v>896800</v>
      </c>
      <c r="X77" s="7">
        <v>1378000</v>
      </c>
      <c r="Y77" s="7">
        <v>1132000</v>
      </c>
      <c r="Z77" s="7">
        <v>994400</v>
      </c>
      <c r="AA77" s="12">
        <v>994600</v>
      </c>
    </row>
    <row r="78" spans="1:27" s="6" customFormat="1" x14ac:dyDescent="0.3">
      <c r="A78" s="6" t="s">
        <v>230</v>
      </c>
      <c r="B78" s="6" t="s">
        <v>231</v>
      </c>
      <c r="C78" s="6" t="s">
        <v>112</v>
      </c>
      <c r="D78" s="7">
        <v>5208000</v>
      </c>
      <c r="E78" s="7">
        <v>6990000</v>
      </c>
      <c r="F78" s="7">
        <v>4630000</v>
      </c>
      <c r="G78" s="7">
        <v>2897000</v>
      </c>
      <c r="H78" s="7">
        <v>3769000</v>
      </c>
      <c r="I78" s="7">
        <v>2433000</v>
      </c>
      <c r="J78" s="7">
        <v>4659000</v>
      </c>
      <c r="K78" s="7">
        <v>3014000</v>
      </c>
      <c r="L78" s="7">
        <v>2182000</v>
      </c>
      <c r="M78" s="7">
        <v>1464000</v>
      </c>
      <c r="N78" s="7">
        <v>3277000</v>
      </c>
      <c r="O78" s="7">
        <v>3095000</v>
      </c>
      <c r="P78" s="11">
        <v>12100000</v>
      </c>
      <c r="Q78" s="7">
        <v>9886000</v>
      </c>
      <c r="R78" s="7">
        <v>7179000</v>
      </c>
      <c r="S78" s="7">
        <v>8800000</v>
      </c>
      <c r="T78" s="7">
        <v>11020000</v>
      </c>
      <c r="U78" s="7">
        <v>13080000</v>
      </c>
      <c r="V78" s="7">
        <v>3588000</v>
      </c>
      <c r="W78" s="7">
        <v>3550000</v>
      </c>
      <c r="X78" s="7">
        <v>7896000</v>
      </c>
      <c r="Y78" s="7">
        <v>3351000</v>
      </c>
      <c r="Z78" s="7">
        <v>5735000</v>
      </c>
      <c r="AA78" s="12">
        <v>5580000</v>
      </c>
    </row>
    <row r="79" spans="1:27" s="6" customFormat="1" x14ac:dyDescent="0.3">
      <c r="A79" s="6" t="s">
        <v>242</v>
      </c>
      <c r="B79" s="6" t="s">
        <v>243</v>
      </c>
      <c r="C79" s="6" t="s">
        <v>112</v>
      </c>
      <c r="D79" s="7">
        <v>17110000</v>
      </c>
      <c r="E79" s="7">
        <v>5883000</v>
      </c>
      <c r="F79" s="7">
        <v>5194000</v>
      </c>
      <c r="G79" s="7">
        <v>3635000</v>
      </c>
      <c r="H79" s="7">
        <v>3805000</v>
      </c>
      <c r="I79" s="7">
        <v>3028000</v>
      </c>
      <c r="J79" s="7">
        <v>1983000</v>
      </c>
      <c r="K79" s="7">
        <v>1698000</v>
      </c>
      <c r="L79" s="7">
        <v>1929000</v>
      </c>
      <c r="M79" s="7">
        <v>1965000</v>
      </c>
      <c r="N79" s="7">
        <v>949600</v>
      </c>
      <c r="O79" s="7">
        <v>974800</v>
      </c>
      <c r="P79" s="11">
        <v>19530000</v>
      </c>
      <c r="Q79" s="7">
        <v>13980000</v>
      </c>
      <c r="R79" s="7">
        <v>13840000</v>
      </c>
      <c r="S79" s="7">
        <v>22440000</v>
      </c>
      <c r="T79" s="7">
        <v>11510000</v>
      </c>
      <c r="U79" s="7">
        <v>15380000</v>
      </c>
      <c r="V79" s="7">
        <v>4513000</v>
      </c>
      <c r="W79" s="7">
        <v>7313000</v>
      </c>
      <c r="X79" s="7">
        <v>7104000</v>
      </c>
      <c r="Y79" s="7">
        <v>4180000</v>
      </c>
      <c r="Z79" s="7">
        <v>6259000</v>
      </c>
      <c r="AA79" s="12">
        <v>4457000</v>
      </c>
    </row>
    <row r="80" spans="1:27" s="6" customFormat="1" x14ac:dyDescent="0.3">
      <c r="A80" s="6" t="s">
        <v>258</v>
      </c>
      <c r="B80" s="6" t="s">
        <v>259</v>
      </c>
      <c r="C80" s="6" t="s">
        <v>112</v>
      </c>
      <c r="D80" s="7">
        <v>16020</v>
      </c>
      <c r="E80" s="7">
        <v>4998</v>
      </c>
      <c r="F80" s="7">
        <v>13624</v>
      </c>
      <c r="G80" s="7">
        <v>4631</v>
      </c>
      <c r="H80" s="7">
        <v>12194</v>
      </c>
      <c r="I80" s="7">
        <v>11828</v>
      </c>
      <c r="J80" s="7">
        <v>11405</v>
      </c>
      <c r="K80" s="7">
        <v>10814</v>
      </c>
      <c r="L80" s="7">
        <v>12334</v>
      </c>
      <c r="M80" s="7">
        <v>11630</v>
      </c>
      <c r="N80" s="7">
        <v>11714</v>
      </c>
      <c r="O80" s="7">
        <v>14371</v>
      </c>
      <c r="P80" s="11">
        <v>43520</v>
      </c>
      <c r="Q80" s="7">
        <v>24310</v>
      </c>
      <c r="R80" s="7">
        <v>7324</v>
      </c>
      <c r="S80" s="7">
        <v>22600</v>
      </c>
      <c r="T80" s="7">
        <v>37540</v>
      </c>
      <c r="U80" s="7">
        <v>43980</v>
      </c>
      <c r="V80" s="7">
        <v>14420</v>
      </c>
      <c r="W80" s="7">
        <v>20760</v>
      </c>
      <c r="X80" s="7">
        <v>25990</v>
      </c>
      <c r="Y80" s="7">
        <v>6475</v>
      </c>
      <c r="Z80" s="7">
        <v>19858</v>
      </c>
      <c r="AA80" s="12">
        <v>14776</v>
      </c>
    </row>
    <row r="81" spans="1:27" s="6" customFormat="1" x14ac:dyDescent="0.3">
      <c r="A81" s="6" t="s">
        <v>248</v>
      </c>
      <c r="B81" s="6" t="s">
        <v>249</v>
      </c>
      <c r="C81" s="6" t="s">
        <v>112</v>
      </c>
      <c r="D81" s="7">
        <v>263700</v>
      </c>
      <c r="E81" s="7">
        <v>164900</v>
      </c>
      <c r="F81" s="7">
        <v>123200</v>
      </c>
      <c r="G81" s="7">
        <v>111900</v>
      </c>
      <c r="H81" s="7">
        <v>118600</v>
      </c>
      <c r="I81" s="7">
        <v>96690</v>
      </c>
      <c r="J81" s="7">
        <v>64450</v>
      </c>
      <c r="K81" s="7">
        <v>84130</v>
      </c>
      <c r="L81" s="7">
        <v>54770</v>
      </c>
      <c r="M81" s="7">
        <v>21990</v>
      </c>
      <c r="N81" s="7">
        <v>58020</v>
      </c>
      <c r="O81" s="7">
        <v>41250</v>
      </c>
      <c r="P81" s="11">
        <v>310000</v>
      </c>
      <c r="Q81" s="7">
        <v>186200</v>
      </c>
      <c r="R81" s="7">
        <v>159500</v>
      </c>
      <c r="S81" s="7">
        <v>199700</v>
      </c>
      <c r="T81" s="7">
        <v>281200</v>
      </c>
      <c r="U81" s="7">
        <v>326800</v>
      </c>
      <c r="V81" s="7">
        <v>129300</v>
      </c>
      <c r="W81" s="7">
        <v>256500</v>
      </c>
      <c r="X81" s="7">
        <v>203800</v>
      </c>
      <c r="Y81" s="7">
        <v>176200</v>
      </c>
      <c r="Z81" s="7">
        <v>188700</v>
      </c>
      <c r="AA81" s="12">
        <v>170400</v>
      </c>
    </row>
    <row r="82" spans="1:27" s="6" customFormat="1" x14ac:dyDescent="0.3">
      <c r="A82" s="6" t="s">
        <v>244</v>
      </c>
      <c r="B82" s="6" t="s">
        <v>245</v>
      </c>
      <c r="C82" s="6" t="s">
        <v>112</v>
      </c>
      <c r="D82" s="7">
        <v>169400</v>
      </c>
      <c r="E82" s="7">
        <v>30400</v>
      </c>
      <c r="F82" s="7">
        <v>78470</v>
      </c>
      <c r="G82" s="7">
        <v>45290</v>
      </c>
      <c r="H82" s="7">
        <v>76730</v>
      </c>
      <c r="I82" s="7">
        <v>35220</v>
      </c>
      <c r="J82" s="7">
        <v>18690</v>
      </c>
      <c r="K82" s="7">
        <v>52110</v>
      </c>
      <c r="L82" s="7">
        <v>16620</v>
      </c>
      <c r="M82" s="7">
        <v>15250</v>
      </c>
      <c r="N82" s="7">
        <v>13250</v>
      </c>
      <c r="O82" s="7">
        <v>20700</v>
      </c>
      <c r="P82" s="11">
        <v>280600</v>
      </c>
      <c r="Q82" s="7">
        <v>233400</v>
      </c>
      <c r="R82" s="7">
        <v>260600</v>
      </c>
      <c r="S82" s="7">
        <v>315900</v>
      </c>
      <c r="T82" s="7">
        <v>288700</v>
      </c>
      <c r="U82" s="7">
        <v>330200</v>
      </c>
      <c r="V82" s="7">
        <v>119400</v>
      </c>
      <c r="W82" s="7">
        <v>170600</v>
      </c>
      <c r="X82" s="7">
        <v>205000</v>
      </c>
      <c r="Y82" s="7">
        <v>204300</v>
      </c>
      <c r="Z82" s="7">
        <v>181800</v>
      </c>
      <c r="AA82" s="12">
        <v>138400</v>
      </c>
    </row>
    <row r="83" spans="1:27" s="6" customFormat="1" x14ac:dyDescent="0.3">
      <c r="A83" s="6" t="s">
        <v>340</v>
      </c>
      <c r="B83" s="6" t="s">
        <v>341</v>
      </c>
      <c r="C83" s="6" t="s">
        <v>112</v>
      </c>
      <c r="D83" s="7">
        <v>258700</v>
      </c>
      <c r="E83" s="7">
        <v>268200</v>
      </c>
      <c r="F83" s="7">
        <v>230300</v>
      </c>
      <c r="G83" s="7">
        <v>200200</v>
      </c>
      <c r="H83" s="7">
        <v>88090</v>
      </c>
      <c r="I83" s="7">
        <v>61410</v>
      </c>
      <c r="J83" s="7">
        <v>151100</v>
      </c>
      <c r="K83" s="7">
        <v>112900</v>
      </c>
      <c r="L83" s="7">
        <v>137300</v>
      </c>
      <c r="M83" s="7">
        <v>104800</v>
      </c>
      <c r="N83" s="7">
        <v>47470</v>
      </c>
      <c r="O83" s="7">
        <v>68560</v>
      </c>
      <c r="P83" s="11">
        <v>243200</v>
      </c>
      <c r="Q83" s="7">
        <v>285100</v>
      </c>
      <c r="R83" s="7">
        <v>287500</v>
      </c>
      <c r="S83" s="7">
        <v>264600</v>
      </c>
      <c r="T83" s="7">
        <v>196000</v>
      </c>
      <c r="U83" s="7">
        <v>222300</v>
      </c>
      <c r="V83" s="7">
        <v>245500</v>
      </c>
      <c r="W83" s="7">
        <v>125300</v>
      </c>
      <c r="X83" s="7">
        <v>153000</v>
      </c>
      <c r="Y83" s="7">
        <v>276000</v>
      </c>
      <c r="Z83" s="7">
        <v>140500</v>
      </c>
      <c r="AA83" s="12">
        <v>197300</v>
      </c>
    </row>
    <row r="84" spans="1:27" s="6" customFormat="1" x14ac:dyDescent="0.3">
      <c r="A84" s="6" t="s">
        <v>114</v>
      </c>
      <c r="B84" s="6" t="s">
        <v>115</v>
      </c>
      <c r="C84" s="6" t="s">
        <v>112</v>
      </c>
      <c r="D84" s="7">
        <v>171500</v>
      </c>
      <c r="E84" s="7">
        <v>196200</v>
      </c>
      <c r="F84" s="7">
        <v>153000</v>
      </c>
      <c r="G84" s="7">
        <v>98140</v>
      </c>
      <c r="H84" s="7">
        <v>108500</v>
      </c>
      <c r="I84" s="7">
        <v>108300</v>
      </c>
      <c r="J84" s="7">
        <v>160700</v>
      </c>
      <c r="K84" s="7">
        <v>117800</v>
      </c>
      <c r="L84" s="7">
        <v>44470</v>
      </c>
      <c r="M84" s="7">
        <v>252400</v>
      </c>
      <c r="N84" s="7">
        <v>135800</v>
      </c>
      <c r="O84" s="7">
        <v>216500</v>
      </c>
      <c r="P84" s="11">
        <v>500000</v>
      </c>
      <c r="Q84" s="7">
        <v>327100</v>
      </c>
      <c r="R84" s="7">
        <v>346300</v>
      </c>
      <c r="S84" s="7">
        <v>496600</v>
      </c>
      <c r="T84" s="7">
        <v>257300</v>
      </c>
      <c r="U84" s="7">
        <v>231400</v>
      </c>
      <c r="V84" s="7">
        <v>141500</v>
      </c>
      <c r="W84" s="7">
        <v>212100</v>
      </c>
      <c r="X84" s="7">
        <v>211700</v>
      </c>
      <c r="Y84" s="7">
        <v>68690</v>
      </c>
      <c r="Z84" s="7">
        <v>178900</v>
      </c>
      <c r="AA84" s="12">
        <v>174000</v>
      </c>
    </row>
    <row r="85" spans="1:27" s="6" customFormat="1" x14ac:dyDescent="0.3">
      <c r="A85" s="6" t="s">
        <v>250</v>
      </c>
      <c r="B85" s="6" t="s">
        <v>251</v>
      </c>
      <c r="C85" s="6" t="s">
        <v>112</v>
      </c>
      <c r="D85" s="7">
        <v>92750</v>
      </c>
      <c r="E85" s="7">
        <v>129500</v>
      </c>
      <c r="F85" s="7">
        <v>128700</v>
      </c>
      <c r="G85" s="7">
        <v>120600</v>
      </c>
      <c r="H85" s="7">
        <v>121800</v>
      </c>
      <c r="I85" s="7">
        <v>114800</v>
      </c>
      <c r="J85" s="7">
        <v>210000</v>
      </c>
      <c r="K85" s="7">
        <v>110300</v>
      </c>
      <c r="L85" s="7">
        <v>104400</v>
      </c>
      <c r="M85" s="7">
        <v>106900</v>
      </c>
      <c r="N85" s="7">
        <v>60640</v>
      </c>
      <c r="O85" s="7">
        <v>109700</v>
      </c>
      <c r="P85" s="11">
        <v>136900</v>
      </c>
      <c r="Q85" s="7">
        <v>150600</v>
      </c>
      <c r="R85" s="7">
        <v>164600</v>
      </c>
      <c r="S85" s="7">
        <v>231300</v>
      </c>
      <c r="T85" s="7">
        <v>329000</v>
      </c>
      <c r="U85" s="7">
        <v>372700</v>
      </c>
      <c r="V85" s="7">
        <v>172400</v>
      </c>
      <c r="W85" s="7">
        <v>151900</v>
      </c>
      <c r="X85" s="7">
        <v>285100</v>
      </c>
      <c r="Y85" s="7">
        <v>111800</v>
      </c>
      <c r="Z85" s="7">
        <v>164000</v>
      </c>
      <c r="AA85" s="12">
        <v>256800</v>
      </c>
    </row>
    <row r="86" spans="1:27" s="6" customFormat="1" x14ac:dyDescent="0.3">
      <c r="A86" s="6" t="s">
        <v>234</v>
      </c>
      <c r="B86" s="6" t="s">
        <v>235</v>
      </c>
      <c r="C86" s="6" t="s">
        <v>112</v>
      </c>
      <c r="D86" s="7">
        <v>319700</v>
      </c>
      <c r="E86" s="7">
        <v>419400</v>
      </c>
      <c r="F86" s="7">
        <v>303700</v>
      </c>
      <c r="G86" s="7">
        <v>205000</v>
      </c>
      <c r="H86" s="7">
        <v>240100</v>
      </c>
      <c r="I86" s="7">
        <v>152200</v>
      </c>
      <c r="J86" s="7">
        <v>265800</v>
      </c>
      <c r="K86" s="7">
        <v>191200</v>
      </c>
      <c r="L86" s="7">
        <v>142900</v>
      </c>
      <c r="M86" s="7">
        <v>181700</v>
      </c>
      <c r="N86" s="7">
        <v>176900</v>
      </c>
      <c r="O86" s="7">
        <v>168300</v>
      </c>
      <c r="P86" s="11">
        <v>752900</v>
      </c>
      <c r="Q86" s="7">
        <v>544200</v>
      </c>
      <c r="R86" s="7">
        <v>422600</v>
      </c>
      <c r="S86" s="7">
        <v>522600</v>
      </c>
      <c r="T86" s="7">
        <v>619200</v>
      </c>
      <c r="U86" s="7">
        <v>694800</v>
      </c>
      <c r="V86" s="7">
        <v>199700</v>
      </c>
      <c r="W86" s="7">
        <v>215100</v>
      </c>
      <c r="X86" s="7">
        <v>468000</v>
      </c>
      <c r="Y86" s="7">
        <v>192200</v>
      </c>
      <c r="Z86" s="7">
        <v>303100</v>
      </c>
      <c r="AA86" s="12">
        <v>355800</v>
      </c>
    </row>
    <row r="87" spans="1:27" s="6" customFormat="1" x14ac:dyDescent="0.3">
      <c r="A87" s="6" t="s">
        <v>121</v>
      </c>
      <c r="B87" s="6" t="s">
        <v>122</v>
      </c>
      <c r="C87" s="6" t="s">
        <v>112</v>
      </c>
      <c r="D87" s="7">
        <v>252600</v>
      </c>
      <c r="E87" s="7">
        <v>277700</v>
      </c>
      <c r="F87" s="7">
        <v>394300</v>
      </c>
      <c r="G87" s="7">
        <v>267000</v>
      </c>
      <c r="H87" s="7">
        <v>213700</v>
      </c>
      <c r="I87" s="7">
        <v>210300</v>
      </c>
      <c r="J87" s="7">
        <v>329400</v>
      </c>
      <c r="K87" s="7">
        <v>104500</v>
      </c>
      <c r="L87" s="7">
        <v>140800</v>
      </c>
      <c r="M87" s="7">
        <v>187200</v>
      </c>
      <c r="N87" s="7">
        <v>307800</v>
      </c>
      <c r="O87" s="7">
        <v>197300</v>
      </c>
      <c r="P87" s="11">
        <v>122500</v>
      </c>
      <c r="Q87" s="7">
        <v>76280</v>
      </c>
      <c r="R87" s="7">
        <v>35680</v>
      </c>
      <c r="S87" s="7">
        <v>37530</v>
      </c>
      <c r="T87" s="7">
        <v>87450</v>
      </c>
      <c r="U87" s="7">
        <v>91830</v>
      </c>
      <c r="V87" s="7">
        <v>38660</v>
      </c>
      <c r="W87" s="7">
        <v>79370</v>
      </c>
      <c r="X87" s="7">
        <v>64870</v>
      </c>
      <c r="Y87" s="7">
        <v>88520</v>
      </c>
      <c r="Z87" s="7">
        <v>63520</v>
      </c>
      <c r="AA87" s="12">
        <v>56030</v>
      </c>
    </row>
    <row r="88" spans="1:27" s="6" customFormat="1" x14ac:dyDescent="0.3">
      <c r="A88" s="6" t="s">
        <v>254</v>
      </c>
      <c r="B88" s="6" t="s">
        <v>255</v>
      </c>
      <c r="C88" s="6" t="s">
        <v>112</v>
      </c>
      <c r="D88" s="7">
        <v>5505</v>
      </c>
      <c r="E88" s="7">
        <v>8915</v>
      </c>
      <c r="F88" s="7">
        <v>15970</v>
      </c>
      <c r="G88" s="7">
        <v>11120</v>
      </c>
      <c r="H88" s="7">
        <v>5901</v>
      </c>
      <c r="I88" s="7">
        <v>5259</v>
      </c>
      <c r="J88" s="7">
        <v>7999</v>
      </c>
      <c r="K88" s="7">
        <v>10989</v>
      </c>
      <c r="L88" s="7">
        <v>12525</v>
      </c>
      <c r="M88" s="7">
        <v>14312</v>
      </c>
      <c r="N88" s="7">
        <v>14159</v>
      </c>
      <c r="O88" s="7">
        <v>16472</v>
      </c>
      <c r="P88" s="11">
        <v>25270</v>
      </c>
      <c r="Q88" s="7">
        <v>26440</v>
      </c>
      <c r="R88" s="7">
        <v>28710</v>
      </c>
      <c r="S88" s="7">
        <v>24100</v>
      </c>
      <c r="T88" s="7">
        <v>29910</v>
      </c>
      <c r="U88" s="7">
        <v>25970</v>
      </c>
      <c r="V88" s="7">
        <v>38410</v>
      </c>
      <c r="W88" s="7">
        <v>13730</v>
      </c>
      <c r="X88" s="7">
        <v>25210</v>
      </c>
      <c r="Y88" s="7">
        <v>24800</v>
      </c>
      <c r="Z88" s="7">
        <v>22930</v>
      </c>
      <c r="AA88" s="12">
        <v>23080</v>
      </c>
    </row>
    <row r="89" spans="1:27" s="6" customFormat="1" x14ac:dyDescent="0.3">
      <c r="A89" s="6" t="s">
        <v>338</v>
      </c>
      <c r="B89" s="6" t="s">
        <v>339</v>
      </c>
      <c r="C89" s="6" t="s">
        <v>112</v>
      </c>
      <c r="D89" s="7">
        <v>68300</v>
      </c>
      <c r="E89" s="7">
        <v>41990</v>
      </c>
      <c r="F89" s="7">
        <v>51580</v>
      </c>
      <c r="G89" s="7">
        <v>53060</v>
      </c>
      <c r="H89" s="7">
        <v>45200</v>
      </c>
      <c r="I89" s="7">
        <v>47290</v>
      </c>
      <c r="J89" s="7">
        <v>47890</v>
      </c>
      <c r="K89" s="7">
        <v>33330</v>
      </c>
      <c r="L89" s="7">
        <v>32100</v>
      </c>
      <c r="M89" s="7">
        <v>33780</v>
      </c>
      <c r="N89" s="7">
        <v>35310</v>
      </c>
      <c r="O89" s="7">
        <v>29680</v>
      </c>
      <c r="P89" s="11">
        <v>107700</v>
      </c>
      <c r="Q89" s="7">
        <v>77310</v>
      </c>
      <c r="R89" s="7">
        <v>64660</v>
      </c>
      <c r="S89" s="7">
        <v>104100</v>
      </c>
      <c r="T89" s="7">
        <v>82040</v>
      </c>
      <c r="U89" s="7">
        <v>84930</v>
      </c>
      <c r="V89" s="7">
        <v>72910</v>
      </c>
      <c r="W89" s="7">
        <v>59820</v>
      </c>
      <c r="X89" s="7">
        <v>64510</v>
      </c>
      <c r="Y89" s="7">
        <v>73460</v>
      </c>
      <c r="Z89" s="7">
        <v>60500</v>
      </c>
      <c r="AA89" s="12">
        <v>76490</v>
      </c>
    </row>
    <row r="90" spans="1:27" s="6" customFormat="1" x14ac:dyDescent="0.3">
      <c r="A90" s="6" t="s">
        <v>294</v>
      </c>
      <c r="B90" s="6" t="s">
        <v>295</v>
      </c>
      <c r="C90" s="6" t="s">
        <v>112</v>
      </c>
      <c r="D90" s="7">
        <v>72905</v>
      </c>
      <c r="E90" s="7">
        <v>14840</v>
      </c>
      <c r="F90" s="7">
        <v>20970</v>
      </c>
      <c r="G90" s="7">
        <v>19290</v>
      </c>
      <c r="H90" s="7">
        <v>77220</v>
      </c>
      <c r="I90" s="7">
        <v>30820</v>
      </c>
      <c r="J90" s="7">
        <v>28440</v>
      </c>
      <c r="K90" s="7">
        <v>13810</v>
      </c>
      <c r="L90" s="7">
        <v>6518</v>
      </c>
      <c r="M90" s="7">
        <v>51805</v>
      </c>
      <c r="N90" s="7">
        <v>7777</v>
      </c>
      <c r="O90" s="7">
        <v>42060</v>
      </c>
      <c r="P90" s="11">
        <v>97210</v>
      </c>
      <c r="Q90" s="7">
        <v>123500</v>
      </c>
      <c r="R90" s="7">
        <v>58910</v>
      </c>
      <c r="S90" s="7">
        <v>226200</v>
      </c>
      <c r="T90" s="7">
        <v>114300</v>
      </c>
      <c r="U90" s="7">
        <v>141300</v>
      </c>
      <c r="V90" s="7">
        <v>113700</v>
      </c>
      <c r="W90" s="7">
        <v>83150</v>
      </c>
      <c r="X90" s="7">
        <v>162100</v>
      </c>
      <c r="Y90" s="7">
        <v>77270</v>
      </c>
      <c r="Z90" s="7">
        <v>123000</v>
      </c>
      <c r="AA90" s="12">
        <v>108400</v>
      </c>
    </row>
    <row r="91" spans="1:27" s="6" customFormat="1" x14ac:dyDescent="0.3">
      <c r="A91" s="6" t="s">
        <v>342</v>
      </c>
      <c r="B91" s="6" t="s">
        <v>343</v>
      </c>
      <c r="C91" s="6" t="s">
        <v>112</v>
      </c>
      <c r="D91" s="7">
        <v>25900</v>
      </c>
      <c r="E91" s="7">
        <v>40700</v>
      </c>
      <c r="F91" s="7">
        <v>22270</v>
      </c>
      <c r="G91" s="7">
        <v>40080</v>
      </c>
      <c r="H91" s="7">
        <v>53430</v>
      </c>
      <c r="I91" s="7">
        <v>23300</v>
      </c>
      <c r="J91" s="7">
        <v>23340</v>
      </c>
      <c r="K91" s="7">
        <v>31410</v>
      </c>
      <c r="L91" s="7">
        <v>26870</v>
      </c>
      <c r="M91" s="7">
        <v>30240</v>
      </c>
      <c r="N91" s="7">
        <v>12920</v>
      </c>
      <c r="O91" s="7">
        <v>18520</v>
      </c>
      <c r="P91" s="11">
        <v>72210</v>
      </c>
      <c r="Q91" s="7">
        <v>36730</v>
      </c>
      <c r="R91" s="7">
        <v>34790</v>
      </c>
      <c r="S91" s="7">
        <v>83440</v>
      </c>
      <c r="T91" s="7">
        <v>36350</v>
      </c>
      <c r="U91" s="7">
        <v>29350</v>
      </c>
      <c r="V91" s="7">
        <v>30300</v>
      </c>
      <c r="W91" s="7">
        <v>24030</v>
      </c>
      <c r="X91" s="7">
        <v>12880</v>
      </c>
      <c r="Y91" s="7">
        <v>47990</v>
      </c>
      <c r="Z91" s="7">
        <v>62230</v>
      </c>
      <c r="AA91" s="12">
        <v>57950</v>
      </c>
    </row>
    <row r="92" spans="1:27" s="6" customFormat="1" x14ac:dyDescent="0.3">
      <c r="A92" s="6" t="s">
        <v>118</v>
      </c>
      <c r="B92" s="6" t="s">
        <v>119</v>
      </c>
      <c r="C92" s="6" t="s">
        <v>112</v>
      </c>
      <c r="D92" s="7">
        <v>56030</v>
      </c>
      <c r="E92" s="7">
        <v>35810</v>
      </c>
      <c r="F92" s="7">
        <v>40280</v>
      </c>
      <c r="G92" s="7">
        <v>30140</v>
      </c>
      <c r="H92" s="7">
        <v>5744</v>
      </c>
      <c r="I92" s="7">
        <v>33590</v>
      </c>
      <c r="J92" s="7">
        <v>23760</v>
      </c>
      <c r="K92" s="7">
        <v>14260</v>
      </c>
      <c r="L92" s="7">
        <v>19700</v>
      </c>
      <c r="M92" s="7">
        <v>11000</v>
      </c>
      <c r="N92" s="7">
        <v>17480</v>
      </c>
      <c r="O92" s="7">
        <v>14950</v>
      </c>
      <c r="P92" s="11">
        <v>114000</v>
      </c>
      <c r="Q92" s="7">
        <v>76040</v>
      </c>
      <c r="R92" s="7">
        <v>70310</v>
      </c>
      <c r="S92" s="7">
        <v>72960</v>
      </c>
      <c r="T92" s="7">
        <v>76930</v>
      </c>
      <c r="U92" s="7">
        <v>79290</v>
      </c>
      <c r="V92" s="7">
        <v>39060</v>
      </c>
      <c r="W92" s="7">
        <v>68670</v>
      </c>
      <c r="X92" s="7">
        <v>62830</v>
      </c>
      <c r="Y92" s="7">
        <v>58460</v>
      </c>
      <c r="Z92" s="7">
        <v>70310</v>
      </c>
      <c r="AA92" s="12">
        <v>56300</v>
      </c>
    </row>
    <row r="93" spans="1:27" s="6" customFormat="1" x14ac:dyDescent="0.3">
      <c r="A93" s="6" t="s">
        <v>252</v>
      </c>
      <c r="B93" s="6" t="s">
        <v>253</v>
      </c>
      <c r="C93" s="6" t="s">
        <v>112</v>
      </c>
      <c r="D93" s="7">
        <v>10440</v>
      </c>
      <c r="E93" s="7">
        <v>4416</v>
      </c>
      <c r="F93" s="7">
        <v>13090</v>
      </c>
      <c r="G93" s="7">
        <v>2322</v>
      </c>
      <c r="H93" s="7">
        <v>2007</v>
      </c>
      <c r="I93" s="7">
        <v>7859</v>
      </c>
      <c r="J93" s="7">
        <v>11910</v>
      </c>
      <c r="K93" s="7">
        <v>3172</v>
      </c>
      <c r="L93" s="7">
        <v>3140</v>
      </c>
      <c r="M93" s="7">
        <v>3884</v>
      </c>
      <c r="N93" s="7">
        <v>4158</v>
      </c>
      <c r="O93" s="7">
        <v>3863</v>
      </c>
      <c r="P93" s="11">
        <v>27870</v>
      </c>
      <c r="Q93" s="7">
        <v>28540</v>
      </c>
      <c r="R93" s="7">
        <v>23620</v>
      </c>
      <c r="S93" s="7">
        <v>31200</v>
      </c>
      <c r="T93" s="7">
        <v>37140</v>
      </c>
      <c r="U93" s="7">
        <v>17480</v>
      </c>
      <c r="V93" s="7">
        <v>24980</v>
      </c>
      <c r="W93" s="7">
        <v>23880</v>
      </c>
      <c r="X93" s="7">
        <v>25550</v>
      </c>
      <c r="Y93" s="7">
        <v>47340</v>
      </c>
      <c r="Z93" s="7">
        <v>42030</v>
      </c>
      <c r="AA93" s="12">
        <v>33390</v>
      </c>
    </row>
    <row r="94" spans="1:27" s="6" customFormat="1" x14ac:dyDescent="0.3">
      <c r="A94" s="6" t="s">
        <v>262</v>
      </c>
      <c r="B94" s="6" t="s">
        <v>263</v>
      </c>
      <c r="C94" s="6" t="s">
        <v>112</v>
      </c>
      <c r="D94" s="7">
        <v>185800</v>
      </c>
      <c r="E94" s="7">
        <v>342700</v>
      </c>
      <c r="F94" s="7">
        <v>155700</v>
      </c>
      <c r="G94" s="7">
        <v>133000</v>
      </c>
      <c r="H94" s="7">
        <v>51020</v>
      </c>
      <c r="I94" s="7">
        <v>60760</v>
      </c>
      <c r="J94" s="7">
        <v>184600</v>
      </c>
      <c r="K94" s="7">
        <v>64780</v>
      </c>
      <c r="L94" s="7">
        <v>39900</v>
      </c>
      <c r="M94" s="7">
        <v>57030</v>
      </c>
      <c r="N94" s="7">
        <v>56440</v>
      </c>
      <c r="O94" s="7">
        <v>67740</v>
      </c>
      <c r="P94" s="11">
        <v>194300</v>
      </c>
      <c r="Q94" s="7">
        <v>258700</v>
      </c>
      <c r="R94" s="7">
        <v>146900</v>
      </c>
      <c r="S94" s="7">
        <v>217300</v>
      </c>
      <c r="T94" s="7">
        <v>283900</v>
      </c>
      <c r="U94" s="7">
        <v>279100</v>
      </c>
      <c r="V94" s="7">
        <v>171100</v>
      </c>
      <c r="W94" s="7">
        <v>97400</v>
      </c>
      <c r="X94" s="7">
        <v>215900</v>
      </c>
      <c r="Y94" s="7">
        <v>158500</v>
      </c>
      <c r="Z94" s="7">
        <v>178600</v>
      </c>
      <c r="AA94" s="12">
        <v>264100</v>
      </c>
    </row>
    <row r="95" spans="1:27" s="6" customFormat="1" x14ac:dyDescent="0.3">
      <c r="A95" s="6" t="s">
        <v>256</v>
      </c>
      <c r="B95" s="6" t="s">
        <v>257</v>
      </c>
      <c r="C95" s="6" t="s">
        <v>112</v>
      </c>
      <c r="D95" s="7">
        <v>128900</v>
      </c>
      <c r="E95" s="7">
        <v>103500</v>
      </c>
      <c r="F95" s="7">
        <v>96270</v>
      </c>
      <c r="G95" s="7">
        <v>24760</v>
      </c>
      <c r="H95" s="7">
        <v>100500</v>
      </c>
      <c r="I95" s="7">
        <v>63790</v>
      </c>
      <c r="J95" s="7">
        <v>91310</v>
      </c>
      <c r="K95" s="7">
        <v>6767</v>
      </c>
      <c r="L95" s="7">
        <v>18070</v>
      </c>
      <c r="M95" s="7">
        <v>90436</v>
      </c>
      <c r="N95" s="7">
        <v>81076</v>
      </c>
      <c r="O95" s="7">
        <v>87823</v>
      </c>
      <c r="P95" s="11">
        <v>417300</v>
      </c>
      <c r="Q95" s="7">
        <v>280300</v>
      </c>
      <c r="R95" s="7">
        <v>137500</v>
      </c>
      <c r="S95" s="7">
        <v>534300</v>
      </c>
      <c r="T95" s="7">
        <v>353000</v>
      </c>
      <c r="U95" s="7">
        <v>303200</v>
      </c>
      <c r="V95" s="7">
        <v>111500</v>
      </c>
      <c r="W95" s="7">
        <v>156500</v>
      </c>
      <c r="X95" s="7">
        <v>116200</v>
      </c>
      <c r="Y95" s="7">
        <v>103500</v>
      </c>
      <c r="Z95" s="7">
        <v>202400</v>
      </c>
      <c r="AA95" s="12">
        <v>177200</v>
      </c>
    </row>
    <row r="96" spans="1:27" s="6" customFormat="1" x14ac:dyDescent="0.3">
      <c r="A96" s="6" t="s">
        <v>228</v>
      </c>
      <c r="B96" s="6" t="s">
        <v>229</v>
      </c>
      <c r="C96" s="6" t="s">
        <v>112</v>
      </c>
      <c r="D96" s="7">
        <v>94790</v>
      </c>
      <c r="E96" s="7">
        <v>72850</v>
      </c>
      <c r="F96" s="7">
        <v>77440</v>
      </c>
      <c r="G96" s="7">
        <v>51050</v>
      </c>
      <c r="H96" s="7">
        <v>44180</v>
      </c>
      <c r="I96" s="7">
        <v>39670</v>
      </c>
      <c r="J96" s="7">
        <v>54264</v>
      </c>
      <c r="K96" s="7">
        <v>19140</v>
      </c>
      <c r="L96" s="7">
        <v>21280</v>
      </c>
      <c r="M96" s="7">
        <v>19450</v>
      </c>
      <c r="N96" s="7">
        <v>15560</v>
      </c>
      <c r="O96" s="7">
        <v>10800</v>
      </c>
      <c r="P96" s="11">
        <v>116500</v>
      </c>
      <c r="Q96" s="7">
        <v>137200</v>
      </c>
      <c r="R96" s="7">
        <v>104000</v>
      </c>
      <c r="S96" s="7">
        <v>119400</v>
      </c>
      <c r="T96" s="7">
        <v>111500</v>
      </c>
      <c r="U96" s="7">
        <v>135600</v>
      </c>
      <c r="V96" s="7">
        <v>55410</v>
      </c>
      <c r="W96" s="7">
        <v>88050</v>
      </c>
      <c r="X96" s="7">
        <v>68310</v>
      </c>
      <c r="Y96" s="7">
        <v>62680</v>
      </c>
      <c r="Z96" s="7">
        <v>65530</v>
      </c>
      <c r="AA96" s="12">
        <v>80410</v>
      </c>
    </row>
    <row r="97" spans="1:27" s="6" customFormat="1" x14ac:dyDescent="0.3">
      <c r="A97" s="6" t="s">
        <v>260</v>
      </c>
      <c r="B97" s="6" t="s">
        <v>261</v>
      </c>
      <c r="C97" s="6" t="s">
        <v>112</v>
      </c>
      <c r="D97" s="7">
        <v>6528</v>
      </c>
      <c r="E97" s="7">
        <v>10014</v>
      </c>
      <c r="F97" s="7">
        <v>12721</v>
      </c>
      <c r="G97" s="7">
        <v>12765</v>
      </c>
      <c r="H97" s="7">
        <v>18830</v>
      </c>
      <c r="I97" s="7">
        <v>9084</v>
      </c>
      <c r="J97" s="7">
        <v>16048</v>
      </c>
      <c r="K97" s="7">
        <v>14266</v>
      </c>
      <c r="L97" s="7">
        <v>14683</v>
      </c>
      <c r="M97" s="7">
        <v>15668</v>
      </c>
      <c r="N97" s="7">
        <v>17542</v>
      </c>
      <c r="O97" s="7">
        <v>19260</v>
      </c>
      <c r="P97" s="11">
        <v>11870</v>
      </c>
      <c r="Q97" s="7">
        <v>29670</v>
      </c>
      <c r="R97" s="7">
        <v>12650</v>
      </c>
      <c r="S97" s="7">
        <v>39140</v>
      </c>
      <c r="T97" s="7">
        <v>22950</v>
      </c>
      <c r="U97" s="7">
        <v>31990</v>
      </c>
      <c r="V97" s="7">
        <v>33560</v>
      </c>
      <c r="W97" s="7">
        <v>33130</v>
      </c>
      <c r="X97" s="7">
        <v>29050</v>
      </c>
      <c r="Y97" s="7">
        <v>18470</v>
      </c>
      <c r="Z97" s="7">
        <v>21420</v>
      </c>
      <c r="AA97" s="12">
        <v>20120</v>
      </c>
    </row>
    <row r="98" spans="1:27" s="6" customFormat="1" x14ac:dyDescent="0.3">
      <c r="A98" s="6" t="s">
        <v>246</v>
      </c>
      <c r="B98" s="6" t="s">
        <v>247</v>
      </c>
      <c r="C98" s="6" t="s">
        <v>112</v>
      </c>
      <c r="D98" s="7">
        <v>227300</v>
      </c>
      <c r="E98" s="7">
        <v>188000</v>
      </c>
      <c r="F98" s="7">
        <v>158200</v>
      </c>
      <c r="G98" s="7">
        <v>132500</v>
      </c>
      <c r="H98" s="7">
        <v>98620</v>
      </c>
      <c r="I98" s="7">
        <v>94240</v>
      </c>
      <c r="J98" s="7">
        <v>89480</v>
      </c>
      <c r="K98" s="7">
        <v>79590</v>
      </c>
      <c r="L98" s="7">
        <v>68900</v>
      </c>
      <c r="M98" s="7">
        <v>80080</v>
      </c>
      <c r="N98" s="7">
        <v>61370</v>
      </c>
      <c r="O98" s="7">
        <v>54950</v>
      </c>
      <c r="P98" s="11">
        <v>250900</v>
      </c>
      <c r="Q98" s="7">
        <v>208100</v>
      </c>
      <c r="R98" s="7">
        <v>199400</v>
      </c>
      <c r="S98" s="7">
        <v>219500</v>
      </c>
      <c r="T98" s="7">
        <v>240700</v>
      </c>
      <c r="U98" s="7">
        <v>236100</v>
      </c>
      <c r="V98" s="7">
        <v>103600</v>
      </c>
      <c r="W98" s="7">
        <v>159400</v>
      </c>
      <c r="X98" s="7">
        <v>138500</v>
      </c>
      <c r="Y98" s="7">
        <v>107000</v>
      </c>
      <c r="Z98" s="7">
        <v>117100</v>
      </c>
      <c r="AA98" s="12">
        <v>163000</v>
      </c>
    </row>
    <row r="99" spans="1:27" s="6" customFormat="1" x14ac:dyDescent="0.3">
      <c r="A99" s="6" t="s">
        <v>281</v>
      </c>
      <c r="B99" s="6" t="s">
        <v>282</v>
      </c>
      <c r="C99" s="6" t="s">
        <v>112</v>
      </c>
      <c r="D99" s="7">
        <v>57420</v>
      </c>
      <c r="E99" s="7">
        <v>48490</v>
      </c>
      <c r="F99" s="7">
        <v>73160</v>
      </c>
      <c r="G99" s="7">
        <v>35730</v>
      </c>
      <c r="H99" s="7">
        <v>118600</v>
      </c>
      <c r="I99" s="7">
        <v>81500</v>
      </c>
      <c r="J99" s="7">
        <v>46140</v>
      </c>
      <c r="K99" s="7">
        <v>60970</v>
      </c>
      <c r="L99" s="7">
        <v>31020</v>
      </c>
      <c r="M99" s="7">
        <v>74390</v>
      </c>
      <c r="N99" s="7">
        <v>81710</v>
      </c>
      <c r="O99" s="7">
        <v>93870</v>
      </c>
      <c r="P99" s="11">
        <v>179100</v>
      </c>
      <c r="Q99" s="7">
        <v>223900</v>
      </c>
      <c r="R99" s="7">
        <v>79870</v>
      </c>
      <c r="S99" s="7">
        <v>312200</v>
      </c>
      <c r="T99" s="7">
        <v>108500</v>
      </c>
      <c r="U99" s="7">
        <v>134000</v>
      </c>
      <c r="V99" s="7">
        <v>129100</v>
      </c>
      <c r="W99" s="7">
        <v>94550</v>
      </c>
      <c r="X99" s="7">
        <v>166400</v>
      </c>
      <c r="Y99" s="7">
        <v>94640</v>
      </c>
      <c r="Z99" s="7">
        <v>153600</v>
      </c>
      <c r="AA99" s="12">
        <v>143400</v>
      </c>
    </row>
    <row r="100" spans="1:27" s="6" customFormat="1" x14ac:dyDescent="0.3">
      <c r="A100" s="6" t="s">
        <v>240</v>
      </c>
      <c r="B100" s="6" t="s">
        <v>241</v>
      </c>
      <c r="C100" s="6" t="s">
        <v>112</v>
      </c>
      <c r="D100" s="7">
        <v>2022000</v>
      </c>
      <c r="E100" s="7">
        <v>1958000</v>
      </c>
      <c r="F100" s="7">
        <v>1659000</v>
      </c>
      <c r="G100" s="7">
        <v>1800000</v>
      </c>
      <c r="H100" s="7">
        <v>1163000</v>
      </c>
      <c r="I100" s="7">
        <v>1339000</v>
      </c>
      <c r="J100" s="7">
        <v>1893000</v>
      </c>
      <c r="K100" s="7">
        <v>1345000</v>
      </c>
      <c r="L100" s="7">
        <v>2084000</v>
      </c>
      <c r="M100" s="7">
        <v>1521000</v>
      </c>
      <c r="N100" s="7">
        <v>1299000</v>
      </c>
      <c r="O100" s="7">
        <v>1985000</v>
      </c>
      <c r="P100" s="11">
        <v>1526000</v>
      </c>
      <c r="Q100" s="7">
        <v>2403000</v>
      </c>
      <c r="R100" s="7">
        <v>2619000</v>
      </c>
      <c r="S100" s="7">
        <v>3979000</v>
      </c>
      <c r="T100" s="7">
        <v>3347000</v>
      </c>
      <c r="U100" s="7">
        <v>4204000</v>
      </c>
      <c r="V100" s="7">
        <v>2037000</v>
      </c>
      <c r="W100" s="7">
        <v>1588000</v>
      </c>
      <c r="X100" s="7">
        <v>2964000</v>
      </c>
      <c r="Y100" s="7">
        <v>1342000</v>
      </c>
      <c r="Z100" s="7">
        <v>1857000</v>
      </c>
      <c r="AA100" s="12">
        <v>2443000</v>
      </c>
    </row>
    <row r="101" spans="1:27" s="6" customFormat="1" x14ac:dyDescent="0.3">
      <c r="A101" s="6" t="s">
        <v>236</v>
      </c>
      <c r="B101" s="6" t="s">
        <v>237</v>
      </c>
      <c r="C101" s="6" t="s">
        <v>112</v>
      </c>
      <c r="D101" s="7">
        <v>56540000</v>
      </c>
      <c r="E101" s="7">
        <v>86510000</v>
      </c>
      <c r="F101" s="7">
        <v>68000000</v>
      </c>
      <c r="G101" s="7">
        <v>47210000</v>
      </c>
      <c r="H101" s="7">
        <v>40210000</v>
      </c>
      <c r="I101" s="7">
        <v>34820000</v>
      </c>
      <c r="J101" s="7">
        <v>75280000</v>
      </c>
      <c r="K101" s="7">
        <v>39160000</v>
      </c>
      <c r="L101" s="7">
        <v>39030000</v>
      </c>
      <c r="M101" s="7">
        <v>48500000</v>
      </c>
      <c r="N101" s="7">
        <v>40030000</v>
      </c>
      <c r="O101" s="7">
        <v>48750000</v>
      </c>
      <c r="P101" s="11">
        <v>64810000</v>
      </c>
      <c r="Q101" s="7">
        <v>82800000</v>
      </c>
      <c r="R101" s="7">
        <v>92320000</v>
      </c>
      <c r="S101" s="7">
        <v>86900000</v>
      </c>
      <c r="T101" s="7">
        <v>96890000</v>
      </c>
      <c r="U101" s="7">
        <v>97870000</v>
      </c>
      <c r="V101" s="7">
        <v>59520000</v>
      </c>
      <c r="W101" s="7">
        <v>51870000</v>
      </c>
      <c r="X101" s="7">
        <v>74870000</v>
      </c>
      <c r="Y101" s="7">
        <v>35460000</v>
      </c>
      <c r="Z101" s="7">
        <v>54620000</v>
      </c>
      <c r="AA101" s="12">
        <v>76160000</v>
      </c>
    </row>
    <row r="102" spans="1:27" s="6" customFormat="1" x14ac:dyDescent="0.3">
      <c r="A102" s="6" t="s">
        <v>110</v>
      </c>
      <c r="B102" s="6" t="s">
        <v>111</v>
      </c>
      <c r="C102" s="6" t="s">
        <v>112</v>
      </c>
      <c r="D102" s="7">
        <v>979500</v>
      </c>
      <c r="E102" s="7">
        <v>823300</v>
      </c>
      <c r="F102" s="7">
        <v>830500</v>
      </c>
      <c r="G102" s="7">
        <v>1072000</v>
      </c>
      <c r="H102" s="7">
        <v>851500</v>
      </c>
      <c r="I102" s="7">
        <v>823500</v>
      </c>
      <c r="J102" s="7">
        <v>1088000</v>
      </c>
      <c r="K102" s="7">
        <v>929600</v>
      </c>
      <c r="L102" s="7">
        <v>1114000</v>
      </c>
      <c r="M102" s="7">
        <v>1118000</v>
      </c>
      <c r="N102" s="7">
        <v>900600</v>
      </c>
      <c r="O102" s="7">
        <v>822100</v>
      </c>
      <c r="P102" s="11">
        <v>314700</v>
      </c>
      <c r="Q102" s="7">
        <v>260700</v>
      </c>
      <c r="R102" s="7">
        <v>260900</v>
      </c>
      <c r="S102" s="7">
        <v>269800</v>
      </c>
      <c r="T102" s="7">
        <v>387300</v>
      </c>
      <c r="U102" s="7">
        <v>291000</v>
      </c>
      <c r="V102" s="7">
        <v>395100</v>
      </c>
      <c r="W102" s="7">
        <v>229400</v>
      </c>
      <c r="X102" s="7">
        <v>304400</v>
      </c>
      <c r="Y102" s="7">
        <v>396600</v>
      </c>
      <c r="Z102" s="7">
        <v>334000</v>
      </c>
      <c r="AA102" s="12">
        <v>323000</v>
      </c>
    </row>
    <row r="103" spans="1:27" s="6" customFormat="1" x14ac:dyDescent="0.3">
      <c r="A103" s="6" t="s">
        <v>123</v>
      </c>
      <c r="B103" s="6" t="s">
        <v>124</v>
      </c>
      <c r="C103" s="6" t="s">
        <v>125</v>
      </c>
      <c r="D103" s="7">
        <v>29830</v>
      </c>
      <c r="E103" s="7">
        <v>56110</v>
      </c>
      <c r="F103" s="7">
        <v>66360</v>
      </c>
      <c r="G103" s="7">
        <v>67760</v>
      </c>
      <c r="H103" s="7">
        <v>234800</v>
      </c>
      <c r="I103" s="7">
        <v>122900</v>
      </c>
      <c r="J103" s="7">
        <v>59040</v>
      </c>
      <c r="K103" s="7">
        <v>32770</v>
      </c>
      <c r="L103" s="7">
        <v>59580</v>
      </c>
      <c r="M103" s="7">
        <v>96190</v>
      </c>
      <c r="N103" s="7">
        <v>104600</v>
      </c>
      <c r="O103" s="7">
        <v>134800</v>
      </c>
      <c r="P103" s="11">
        <v>201000</v>
      </c>
      <c r="Q103" s="7">
        <v>212300</v>
      </c>
      <c r="R103" s="7">
        <v>159800</v>
      </c>
      <c r="S103" s="7">
        <v>221700</v>
      </c>
      <c r="T103" s="7">
        <v>219300</v>
      </c>
      <c r="U103" s="7">
        <v>263600</v>
      </c>
      <c r="V103" s="7">
        <v>194000</v>
      </c>
      <c r="W103" s="7">
        <v>149500</v>
      </c>
      <c r="X103" s="7">
        <v>273000</v>
      </c>
      <c r="Y103" s="7">
        <v>182900</v>
      </c>
      <c r="Z103" s="7">
        <v>222700</v>
      </c>
      <c r="AA103" s="12">
        <v>202100</v>
      </c>
    </row>
    <row r="104" spans="1:27" s="6" customFormat="1" x14ac:dyDescent="0.3">
      <c r="A104" s="6" t="s">
        <v>344</v>
      </c>
      <c r="B104" s="6" t="s">
        <v>345</v>
      </c>
      <c r="C104" s="6" t="s">
        <v>300</v>
      </c>
      <c r="D104" s="7">
        <v>81830</v>
      </c>
      <c r="E104" s="7">
        <v>63550</v>
      </c>
      <c r="F104" s="7">
        <v>44710</v>
      </c>
      <c r="G104" s="7">
        <v>56450</v>
      </c>
      <c r="H104" s="7">
        <v>23350</v>
      </c>
      <c r="I104" s="7">
        <v>29150</v>
      </c>
      <c r="J104" s="7">
        <v>77090</v>
      </c>
      <c r="K104" s="7">
        <v>43320</v>
      </c>
      <c r="L104" s="7">
        <v>41670</v>
      </c>
      <c r="M104" s="7">
        <v>45600</v>
      </c>
      <c r="N104" s="7">
        <v>28450</v>
      </c>
      <c r="O104" s="7">
        <v>38740</v>
      </c>
      <c r="P104" s="11">
        <v>60070</v>
      </c>
      <c r="Q104" s="7">
        <v>61440</v>
      </c>
      <c r="R104" s="7">
        <v>65600</v>
      </c>
      <c r="S104" s="7">
        <v>51100</v>
      </c>
      <c r="T104" s="7">
        <v>54080</v>
      </c>
      <c r="U104" s="7">
        <v>114700</v>
      </c>
      <c r="V104" s="7">
        <v>96260</v>
      </c>
      <c r="W104" s="7">
        <v>55390</v>
      </c>
      <c r="X104" s="7">
        <v>70510</v>
      </c>
      <c r="Y104" s="7">
        <v>107000</v>
      </c>
      <c r="Z104" s="7">
        <v>68270</v>
      </c>
      <c r="AA104" s="12">
        <v>61140</v>
      </c>
    </row>
    <row r="105" spans="1:27" s="6" customFormat="1" x14ac:dyDescent="0.3">
      <c r="A105" s="6" t="s">
        <v>298</v>
      </c>
      <c r="B105" s="6" t="s">
        <v>299</v>
      </c>
      <c r="C105" s="6" t="s">
        <v>300</v>
      </c>
      <c r="D105" s="7">
        <v>6607</v>
      </c>
      <c r="E105" s="7">
        <v>18600</v>
      </c>
      <c r="F105" s="7">
        <v>24260</v>
      </c>
      <c r="G105" s="7">
        <v>6397</v>
      </c>
      <c r="H105" s="7">
        <v>30830</v>
      </c>
      <c r="I105" s="7">
        <v>29770</v>
      </c>
      <c r="J105" s="7">
        <v>9407</v>
      </c>
      <c r="K105" s="7">
        <v>7505</v>
      </c>
      <c r="L105" s="7">
        <v>17920</v>
      </c>
      <c r="M105" s="7">
        <v>15180</v>
      </c>
      <c r="N105" s="7">
        <v>6924</v>
      </c>
      <c r="O105" s="7">
        <v>4560</v>
      </c>
      <c r="P105" s="11">
        <v>7594</v>
      </c>
      <c r="Q105" s="7">
        <v>23200</v>
      </c>
      <c r="R105" s="7">
        <v>55240</v>
      </c>
      <c r="S105" s="7">
        <v>34430</v>
      </c>
      <c r="T105" s="7">
        <v>7070</v>
      </c>
      <c r="U105" s="7">
        <v>21050</v>
      </c>
      <c r="V105" s="7">
        <v>45280</v>
      </c>
      <c r="W105" s="7">
        <v>31390</v>
      </c>
      <c r="X105" s="7">
        <v>37490</v>
      </c>
      <c r="Y105" s="7">
        <v>28520</v>
      </c>
      <c r="Z105" s="7">
        <v>10100</v>
      </c>
      <c r="AA105" s="12">
        <v>11340</v>
      </c>
    </row>
    <row r="106" spans="1:27" s="6" customFormat="1" x14ac:dyDescent="0.3">
      <c r="A106" s="6" t="s">
        <v>79</v>
      </c>
      <c r="B106" s="6" t="s">
        <v>80</v>
      </c>
      <c r="C106" s="6" t="s">
        <v>77</v>
      </c>
      <c r="D106" s="7">
        <v>14330</v>
      </c>
      <c r="E106" s="7">
        <v>8442</v>
      </c>
      <c r="F106" s="7">
        <v>7946</v>
      </c>
      <c r="G106" s="7">
        <v>9126</v>
      </c>
      <c r="H106" s="7">
        <v>6924</v>
      </c>
      <c r="I106" s="7">
        <v>4408</v>
      </c>
      <c r="J106" s="7">
        <v>9391</v>
      </c>
      <c r="K106" s="7">
        <v>627</v>
      </c>
      <c r="L106" s="7">
        <v>10625</v>
      </c>
      <c r="M106" s="7">
        <v>9213</v>
      </c>
      <c r="N106" s="7">
        <v>3522</v>
      </c>
      <c r="O106" s="7">
        <v>4422</v>
      </c>
      <c r="P106" s="11">
        <v>28990</v>
      </c>
      <c r="Q106" s="7">
        <v>30530</v>
      </c>
      <c r="R106" s="7">
        <v>36460</v>
      </c>
      <c r="S106" s="7">
        <v>45840</v>
      </c>
      <c r="T106" s="7">
        <v>52270</v>
      </c>
      <c r="U106" s="7">
        <v>43410</v>
      </c>
      <c r="V106" s="7">
        <v>51790</v>
      </c>
      <c r="W106" s="7">
        <v>30990</v>
      </c>
      <c r="X106" s="7">
        <v>42370</v>
      </c>
      <c r="Y106" s="7">
        <v>29660</v>
      </c>
      <c r="Z106" s="7">
        <v>29470</v>
      </c>
      <c r="AA106" s="12">
        <v>27880</v>
      </c>
    </row>
    <row r="107" spans="1:27" s="6" customFormat="1" x14ac:dyDescent="0.3">
      <c r="A107" s="6" t="s">
        <v>285</v>
      </c>
      <c r="B107" s="6" t="s">
        <v>286</v>
      </c>
      <c r="C107" s="6" t="s">
        <v>77</v>
      </c>
      <c r="D107" s="7">
        <v>5467</v>
      </c>
      <c r="E107" s="7">
        <v>10930</v>
      </c>
      <c r="F107" s="7">
        <v>9653</v>
      </c>
      <c r="G107" s="7">
        <v>4748</v>
      </c>
      <c r="H107" s="7">
        <v>4269</v>
      </c>
      <c r="I107" s="7">
        <v>4641</v>
      </c>
      <c r="J107" s="7">
        <v>3320</v>
      </c>
      <c r="K107" s="7">
        <v>2579</v>
      </c>
      <c r="L107" s="7">
        <v>2293</v>
      </c>
      <c r="M107" s="7">
        <v>3300</v>
      </c>
      <c r="N107" s="7">
        <v>10990</v>
      </c>
      <c r="O107" s="7">
        <v>4489</v>
      </c>
      <c r="P107" s="11">
        <v>2565</v>
      </c>
      <c r="Q107" s="7">
        <v>2994</v>
      </c>
      <c r="R107" s="7">
        <v>7463</v>
      </c>
      <c r="S107" s="7">
        <v>6670</v>
      </c>
      <c r="T107" s="7">
        <v>5097</v>
      </c>
      <c r="U107" s="7">
        <v>8779</v>
      </c>
      <c r="V107" s="7">
        <v>4831</v>
      </c>
      <c r="W107" s="7">
        <v>8260</v>
      </c>
      <c r="X107" s="7">
        <v>5694</v>
      </c>
      <c r="Y107" s="7">
        <v>5144</v>
      </c>
      <c r="Z107" s="7">
        <v>4529</v>
      </c>
      <c r="AA107" s="12">
        <v>3208</v>
      </c>
    </row>
    <row r="108" spans="1:27" s="6" customFormat="1" x14ac:dyDescent="0.3">
      <c r="A108" s="6" t="s">
        <v>81</v>
      </c>
      <c r="B108" s="6" t="s">
        <v>82</v>
      </c>
      <c r="C108" s="6" t="s">
        <v>77</v>
      </c>
      <c r="D108" s="7">
        <v>2972000</v>
      </c>
      <c r="E108" s="7">
        <v>1762000</v>
      </c>
      <c r="F108" s="7">
        <v>1650000</v>
      </c>
      <c r="G108" s="7">
        <v>2276000</v>
      </c>
      <c r="H108" s="7">
        <v>2223000</v>
      </c>
      <c r="I108" s="7">
        <v>2715000</v>
      </c>
      <c r="J108" s="7">
        <v>3584000</v>
      </c>
      <c r="K108" s="7">
        <v>3103000</v>
      </c>
      <c r="L108" s="7">
        <v>2944000</v>
      </c>
      <c r="M108" s="7">
        <v>3439000</v>
      </c>
      <c r="N108" s="7">
        <v>4843000</v>
      </c>
      <c r="O108" s="7">
        <v>4661000</v>
      </c>
      <c r="P108" s="11">
        <v>669100</v>
      </c>
      <c r="Q108" s="7">
        <v>692200</v>
      </c>
      <c r="R108" s="7">
        <v>566200</v>
      </c>
      <c r="S108" s="7">
        <v>526800</v>
      </c>
      <c r="T108" s="7">
        <v>688800</v>
      </c>
      <c r="U108" s="7">
        <v>812900</v>
      </c>
      <c r="V108" s="7">
        <v>911600</v>
      </c>
      <c r="W108" s="7">
        <v>867900</v>
      </c>
      <c r="X108" s="7">
        <v>1029000</v>
      </c>
      <c r="Y108" s="7">
        <v>1828000</v>
      </c>
      <c r="Z108" s="7">
        <v>1058000</v>
      </c>
      <c r="AA108" s="12">
        <v>1014000</v>
      </c>
    </row>
    <row r="109" spans="1:27" s="6" customFormat="1" x14ac:dyDescent="0.3">
      <c r="A109" s="6" t="s">
        <v>75</v>
      </c>
      <c r="B109" s="6" t="s">
        <v>76</v>
      </c>
      <c r="C109" s="6" t="s">
        <v>77</v>
      </c>
      <c r="D109" s="7">
        <v>1212000</v>
      </c>
      <c r="E109" s="7">
        <v>953800</v>
      </c>
      <c r="F109" s="7">
        <v>975000</v>
      </c>
      <c r="G109" s="7">
        <v>1298000</v>
      </c>
      <c r="H109" s="7">
        <v>1003000</v>
      </c>
      <c r="I109" s="7">
        <v>1062000</v>
      </c>
      <c r="J109" s="7">
        <v>1341000</v>
      </c>
      <c r="K109" s="7">
        <v>1130000</v>
      </c>
      <c r="L109" s="7">
        <v>1074000</v>
      </c>
      <c r="M109" s="7">
        <v>1369000</v>
      </c>
      <c r="N109" s="7">
        <v>1290000</v>
      </c>
      <c r="O109" s="7">
        <v>1093000</v>
      </c>
      <c r="P109" s="11">
        <v>469500</v>
      </c>
      <c r="Q109" s="7">
        <v>372100</v>
      </c>
      <c r="R109" s="7">
        <v>380000</v>
      </c>
      <c r="S109" s="7">
        <v>341000</v>
      </c>
      <c r="T109" s="7">
        <v>485300</v>
      </c>
      <c r="U109" s="7">
        <v>446000</v>
      </c>
      <c r="V109" s="7">
        <v>549000</v>
      </c>
      <c r="W109" s="7">
        <v>398800</v>
      </c>
      <c r="X109" s="7">
        <v>439600</v>
      </c>
      <c r="Y109" s="7">
        <v>548600</v>
      </c>
      <c r="Z109" s="7">
        <v>428500</v>
      </c>
      <c r="AA109" s="12">
        <v>375300</v>
      </c>
    </row>
    <row r="110" spans="1:27" s="6" customFormat="1" x14ac:dyDescent="0.3">
      <c r="A110" s="6" t="s">
        <v>188</v>
      </c>
      <c r="B110" s="6" t="s">
        <v>189</v>
      </c>
      <c r="C110" s="6" t="s">
        <v>190</v>
      </c>
      <c r="D110" s="7">
        <v>2864</v>
      </c>
      <c r="E110" s="7">
        <v>5962</v>
      </c>
      <c r="F110" s="7">
        <v>3343</v>
      </c>
      <c r="G110" s="7">
        <v>3015</v>
      </c>
      <c r="H110" s="7">
        <v>3858</v>
      </c>
      <c r="I110" s="7">
        <v>2365</v>
      </c>
      <c r="J110" s="7">
        <v>765</v>
      </c>
      <c r="K110" s="7">
        <v>2010</v>
      </c>
      <c r="L110" s="7">
        <v>748</v>
      </c>
      <c r="M110" s="7">
        <v>3007</v>
      </c>
      <c r="N110" s="7">
        <v>3146</v>
      </c>
      <c r="O110" s="7">
        <v>4505</v>
      </c>
      <c r="P110" s="11">
        <v>2510</v>
      </c>
      <c r="Q110" s="7">
        <v>3698</v>
      </c>
      <c r="R110" s="7">
        <v>3320</v>
      </c>
      <c r="S110" s="7">
        <v>12930</v>
      </c>
      <c r="T110" s="7">
        <v>10620</v>
      </c>
      <c r="U110" s="7">
        <v>5918</v>
      </c>
      <c r="V110" s="7">
        <v>1837</v>
      </c>
      <c r="W110" s="7">
        <v>2730</v>
      </c>
      <c r="X110" s="7">
        <v>5562</v>
      </c>
      <c r="Y110" s="7">
        <v>2705</v>
      </c>
      <c r="Z110" s="7">
        <v>1179</v>
      </c>
      <c r="AA110" s="12">
        <v>4673</v>
      </c>
    </row>
    <row r="111" spans="1:27" s="6" customFormat="1" x14ac:dyDescent="0.3">
      <c r="A111" s="6" t="s">
        <v>186</v>
      </c>
      <c r="B111" s="6" t="s">
        <v>187</v>
      </c>
      <c r="C111" s="6" t="s">
        <v>77</v>
      </c>
      <c r="D111" s="7">
        <v>32350</v>
      </c>
      <c r="E111" s="7">
        <v>34290</v>
      </c>
      <c r="F111" s="7">
        <v>7083</v>
      </c>
      <c r="G111" s="7">
        <v>16880</v>
      </c>
      <c r="H111" s="7">
        <v>21440</v>
      </c>
      <c r="I111" s="7">
        <v>23840</v>
      </c>
      <c r="J111" s="7">
        <v>38760</v>
      </c>
      <c r="K111" s="7">
        <v>22400</v>
      </c>
      <c r="L111" s="7">
        <v>53680</v>
      </c>
      <c r="M111" s="7">
        <v>19510</v>
      </c>
      <c r="N111" s="7">
        <v>25180</v>
      </c>
      <c r="O111" s="7">
        <v>32700</v>
      </c>
      <c r="P111" s="11">
        <v>26670</v>
      </c>
      <c r="Q111" s="7">
        <v>34760</v>
      </c>
      <c r="R111" s="7">
        <v>33250</v>
      </c>
      <c r="S111" s="7">
        <v>61110</v>
      </c>
      <c r="T111" s="7">
        <v>40920</v>
      </c>
      <c r="U111" s="7">
        <v>37410</v>
      </c>
      <c r="V111" s="7">
        <v>38580</v>
      </c>
      <c r="W111" s="7">
        <v>54800</v>
      </c>
      <c r="X111" s="7">
        <v>41300</v>
      </c>
      <c r="Y111" s="7">
        <v>68470</v>
      </c>
      <c r="Z111" s="7">
        <v>72900</v>
      </c>
      <c r="AA111" s="12">
        <v>100400</v>
      </c>
    </row>
    <row r="112" spans="1:27" s="6" customFormat="1" x14ac:dyDescent="0.3">
      <c r="A112" s="6" t="s">
        <v>184</v>
      </c>
      <c r="B112" s="6" t="s">
        <v>185</v>
      </c>
      <c r="C112" s="6" t="s">
        <v>77</v>
      </c>
      <c r="D112" s="7">
        <v>10850</v>
      </c>
      <c r="E112" s="7">
        <v>13470</v>
      </c>
      <c r="F112" s="7">
        <v>14450</v>
      </c>
      <c r="G112" s="7">
        <v>7819</v>
      </c>
      <c r="H112" s="7">
        <v>9639</v>
      </c>
      <c r="I112" s="7">
        <v>8944</v>
      </c>
      <c r="J112" s="7">
        <v>12640</v>
      </c>
      <c r="K112" s="7">
        <v>7413</v>
      </c>
      <c r="L112" s="7">
        <v>9287</v>
      </c>
      <c r="M112" s="7">
        <v>12960</v>
      </c>
      <c r="N112" s="7">
        <v>9647</v>
      </c>
      <c r="O112" s="7">
        <v>11960</v>
      </c>
      <c r="P112" s="11">
        <v>12510</v>
      </c>
      <c r="Q112" s="7">
        <v>15800</v>
      </c>
      <c r="R112" s="7">
        <v>15820</v>
      </c>
      <c r="S112" s="7">
        <v>24220</v>
      </c>
      <c r="T112" s="7">
        <v>22130</v>
      </c>
      <c r="U112" s="7">
        <v>15880</v>
      </c>
      <c r="V112" s="7">
        <v>10150</v>
      </c>
      <c r="W112" s="7">
        <v>14570</v>
      </c>
      <c r="X112" s="7">
        <v>8256</v>
      </c>
      <c r="Y112" s="7">
        <v>6949</v>
      </c>
      <c r="Z112" s="7">
        <v>12910</v>
      </c>
      <c r="AA112" s="12">
        <v>16190</v>
      </c>
    </row>
    <row r="113" spans="1:27" s="6" customFormat="1" x14ac:dyDescent="0.3">
      <c r="A113" s="6" t="s">
        <v>193</v>
      </c>
      <c r="B113" s="6" t="s">
        <v>194</v>
      </c>
      <c r="C113" s="6" t="s">
        <v>77</v>
      </c>
      <c r="D113" s="7">
        <v>93950</v>
      </c>
      <c r="E113" s="7">
        <v>112000</v>
      </c>
      <c r="F113" s="7">
        <v>72080</v>
      </c>
      <c r="G113" s="7">
        <v>150600</v>
      </c>
      <c r="H113" s="7">
        <v>141300</v>
      </c>
      <c r="I113" s="7">
        <v>137200</v>
      </c>
      <c r="J113" s="7">
        <v>251500</v>
      </c>
      <c r="K113" s="7">
        <v>137100</v>
      </c>
      <c r="L113" s="7">
        <v>175700</v>
      </c>
      <c r="M113" s="7">
        <v>205900</v>
      </c>
      <c r="N113" s="7">
        <v>170600</v>
      </c>
      <c r="O113" s="7">
        <v>191900</v>
      </c>
      <c r="P113" s="11">
        <v>24920</v>
      </c>
      <c r="Q113" s="7">
        <v>10280</v>
      </c>
      <c r="R113" s="7">
        <v>82710</v>
      </c>
      <c r="S113" s="7">
        <v>3092</v>
      </c>
      <c r="T113" s="7">
        <v>13830</v>
      </c>
      <c r="U113" s="7">
        <v>21480</v>
      </c>
      <c r="V113" s="7">
        <v>349800</v>
      </c>
      <c r="W113" s="7">
        <v>207500</v>
      </c>
      <c r="X113" s="7">
        <v>113500</v>
      </c>
      <c r="Y113" s="7">
        <v>228800</v>
      </c>
      <c r="Z113" s="7">
        <v>156700</v>
      </c>
      <c r="AA113" s="12">
        <v>102300</v>
      </c>
    </row>
    <row r="114" spans="1:27" s="6" customFormat="1" x14ac:dyDescent="0.3">
      <c r="A114" s="6" t="s">
        <v>191</v>
      </c>
      <c r="B114" s="6" t="s">
        <v>192</v>
      </c>
      <c r="C114" s="6" t="s">
        <v>77</v>
      </c>
      <c r="D114" s="7">
        <v>12840</v>
      </c>
      <c r="E114" s="7">
        <v>13950</v>
      </c>
      <c r="F114" s="7">
        <v>9532</v>
      </c>
      <c r="G114" s="7">
        <v>3525</v>
      </c>
      <c r="H114" s="7">
        <v>12360</v>
      </c>
      <c r="I114" s="7">
        <v>7248</v>
      </c>
      <c r="J114" s="7">
        <v>10470</v>
      </c>
      <c r="K114" s="7">
        <v>8750</v>
      </c>
      <c r="L114" s="7">
        <v>3913</v>
      </c>
      <c r="M114" s="7">
        <v>9293</v>
      </c>
      <c r="N114" s="7">
        <v>70860</v>
      </c>
      <c r="O114" s="7">
        <v>9902</v>
      </c>
      <c r="P114" s="11">
        <v>6041</v>
      </c>
      <c r="Q114" s="7">
        <v>6943</v>
      </c>
      <c r="R114" s="7">
        <v>31990</v>
      </c>
      <c r="S114" s="7">
        <v>50120</v>
      </c>
      <c r="T114" s="7">
        <v>43140</v>
      </c>
      <c r="U114" s="7">
        <v>40250</v>
      </c>
      <c r="V114" s="7">
        <v>9178</v>
      </c>
      <c r="W114" s="7">
        <v>58390</v>
      </c>
      <c r="X114" s="7">
        <v>13000</v>
      </c>
      <c r="Y114" s="7">
        <v>33350</v>
      </c>
      <c r="Z114" s="7">
        <v>34410</v>
      </c>
      <c r="AA114" s="12">
        <v>24800</v>
      </c>
    </row>
    <row r="115" spans="1:27" s="6" customFormat="1" x14ac:dyDescent="0.3">
      <c r="A115" s="6" t="s">
        <v>182</v>
      </c>
      <c r="B115" s="6" t="s">
        <v>183</v>
      </c>
      <c r="C115" s="6" t="s">
        <v>77</v>
      </c>
      <c r="D115" s="7">
        <v>103000</v>
      </c>
      <c r="E115" s="7">
        <v>100900</v>
      </c>
      <c r="F115" s="7">
        <v>94480</v>
      </c>
      <c r="G115" s="7">
        <v>88670</v>
      </c>
      <c r="H115" s="7">
        <v>101600</v>
      </c>
      <c r="I115" s="7">
        <v>89790</v>
      </c>
      <c r="J115" s="7">
        <v>90510</v>
      </c>
      <c r="K115" s="7">
        <v>92650</v>
      </c>
      <c r="L115" s="7">
        <v>96700</v>
      </c>
      <c r="M115" s="7">
        <v>100600</v>
      </c>
      <c r="N115" s="7">
        <v>98390</v>
      </c>
      <c r="O115" s="7">
        <v>111900</v>
      </c>
      <c r="P115" s="11">
        <v>107800</v>
      </c>
      <c r="Q115" s="7">
        <v>110200</v>
      </c>
      <c r="R115" s="7">
        <v>1286000</v>
      </c>
      <c r="S115" s="7">
        <v>979000</v>
      </c>
      <c r="T115" s="7">
        <v>1292000</v>
      </c>
      <c r="U115" s="7">
        <v>1219000</v>
      </c>
      <c r="V115" s="7">
        <v>1321000</v>
      </c>
      <c r="W115" s="7">
        <v>1000000</v>
      </c>
      <c r="X115" s="7">
        <v>981300</v>
      </c>
      <c r="Y115" s="7">
        <v>1089000</v>
      </c>
      <c r="Z115" s="7">
        <v>1102000</v>
      </c>
      <c r="AA115" s="12">
        <v>1365000</v>
      </c>
    </row>
    <row r="116" spans="1:27" s="6" customFormat="1" x14ac:dyDescent="0.3">
      <c r="A116" s="6" t="s">
        <v>157</v>
      </c>
      <c r="B116" s="6" t="s">
        <v>158</v>
      </c>
      <c r="C116" s="6" t="s">
        <v>159</v>
      </c>
      <c r="D116" s="7">
        <v>4182</v>
      </c>
      <c r="E116" s="7">
        <v>8754</v>
      </c>
      <c r="F116" s="7">
        <v>6330</v>
      </c>
      <c r="G116" s="7">
        <v>5772</v>
      </c>
      <c r="H116" s="7">
        <v>4760</v>
      </c>
      <c r="I116" s="7">
        <v>3733</v>
      </c>
      <c r="J116" s="7">
        <v>7095</v>
      </c>
      <c r="K116" s="7">
        <v>3635</v>
      </c>
      <c r="L116" s="7">
        <v>5150</v>
      </c>
      <c r="M116" s="7">
        <v>7135</v>
      </c>
      <c r="N116" s="7">
        <v>4673</v>
      </c>
      <c r="O116" s="7">
        <v>6137</v>
      </c>
      <c r="P116" s="11">
        <v>9200</v>
      </c>
      <c r="Q116" s="7">
        <v>8841</v>
      </c>
      <c r="R116" s="7">
        <v>11190</v>
      </c>
      <c r="S116" s="7">
        <v>12690</v>
      </c>
      <c r="T116" s="7">
        <v>10780</v>
      </c>
      <c r="U116" s="7">
        <v>7060</v>
      </c>
      <c r="V116" s="7">
        <v>4609</v>
      </c>
      <c r="W116" s="7">
        <v>9891</v>
      </c>
      <c r="X116" s="7">
        <v>7789</v>
      </c>
      <c r="Y116" s="7">
        <v>4318</v>
      </c>
      <c r="Z116" s="7">
        <v>5311</v>
      </c>
      <c r="AA116" s="12">
        <v>6019</v>
      </c>
    </row>
    <row r="117" spans="1:27" s="6" customFormat="1" x14ac:dyDescent="0.3">
      <c r="A117" s="6" t="s">
        <v>316</v>
      </c>
      <c r="B117" s="6" t="s">
        <v>317</v>
      </c>
      <c r="C117" s="6" t="s">
        <v>159</v>
      </c>
      <c r="D117" s="7">
        <v>8219</v>
      </c>
      <c r="E117" s="7">
        <v>13070</v>
      </c>
      <c r="F117" s="7">
        <v>12410</v>
      </c>
      <c r="G117" s="7">
        <v>27570</v>
      </c>
      <c r="H117" s="7">
        <v>7054</v>
      </c>
      <c r="I117" s="7">
        <v>9618</v>
      </c>
      <c r="J117" s="7">
        <v>13500</v>
      </c>
      <c r="K117" s="7">
        <v>11550</v>
      </c>
      <c r="L117" s="7">
        <v>26320</v>
      </c>
      <c r="M117" s="7">
        <v>15650</v>
      </c>
      <c r="N117" s="7">
        <v>15280</v>
      </c>
      <c r="O117" s="7">
        <v>36310</v>
      </c>
      <c r="P117" s="11">
        <v>23860</v>
      </c>
      <c r="Q117" s="7">
        <v>33440</v>
      </c>
      <c r="R117" s="7">
        <v>81560</v>
      </c>
      <c r="S117" s="7">
        <v>16880</v>
      </c>
      <c r="T117" s="7">
        <v>63850</v>
      </c>
      <c r="U117" s="7">
        <v>29080</v>
      </c>
      <c r="V117" s="7">
        <v>91190</v>
      </c>
      <c r="W117" s="7">
        <v>949500</v>
      </c>
      <c r="X117" s="7">
        <v>95560</v>
      </c>
      <c r="Y117" s="7">
        <v>56950</v>
      </c>
      <c r="Z117" s="7">
        <v>57000</v>
      </c>
      <c r="AA117" s="12">
        <v>91980</v>
      </c>
    </row>
    <row r="118" spans="1:27" s="6" customFormat="1" x14ac:dyDescent="0.3">
      <c r="A118" s="6" t="s">
        <v>27</v>
      </c>
      <c r="B118" s="6" t="s">
        <v>28</v>
      </c>
      <c r="C118" s="6" t="s">
        <v>29</v>
      </c>
      <c r="D118" s="7">
        <v>16090</v>
      </c>
      <c r="E118" s="7">
        <v>12170</v>
      </c>
      <c r="F118" s="7">
        <v>19700</v>
      </c>
      <c r="G118" s="7">
        <v>14456</v>
      </c>
      <c r="H118" s="7">
        <v>15670</v>
      </c>
      <c r="I118" s="7">
        <v>11990</v>
      </c>
      <c r="J118" s="7">
        <v>7741</v>
      </c>
      <c r="K118" s="7">
        <v>39110</v>
      </c>
      <c r="L118" s="7">
        <v>16068</v>
      </c>
      <c r="M118" s="7">
        <v>8482</v>
      </c>
      <c r="N118" s="7">
        <v>12600</v>
      </c>
      <c r="O118" s="7">
        <v>18390</v>
      </c>
      <c r="P118" s="11">
        <v>4790</v>
      </c>
      <c r="Q118" s="7">
        <v>9640</v>
      </c>
      <c r="R118" s="7">
        <v>8300</v>
      </c>
      <c r="S118" s="7">
        <v>11530</v>
      </c>
      <c r="T118" s="7">
        <v>7429</v>
      </c>
      <c r="U118" s="7">
        <v>17780</v>
      </c>
      <c r="V118" s="7">
        <v>7001</v>
      </c>
      <c r="W118" s="7">
        <v>8725</v>
      </c>
      <c r="X118" s="7">
        <v>16082</v>
      </c>
      <c r="Y118" s="7">
        <v>7199</v>
      </c>
      <c r="Z118" s="7">
        <v>7096</v>
      </c>
      <c r="AA118" s="12">
        <v>5093</v>
      </c>
    </row>
    <row r="119" spans="1:27" s="6" customFormat="1" x14ac:dyDescent="0.3">
      <c r="A119" s="6" t="s">
        <v>149</v>
      </c>
      <c r="B119" s="6" t="s">
        <v>150</v>
      </c>
      <c r="C119" s="6" t="s">
        <v>151</v>
      </c>
      <c r="D119" s="7">
        <v>87550</v>
      </c>
      <c r="E119" s="7">
        <v>97750</v>
      </c>
      <c r="F119" s="7">
        <v>99050</v>
      </c>
      <c r="G119" s="7">
        <v>51300</v>
      </c>
      <c r="H119" s="7">
        <v>85600</v>
      </c>
      <c r="I119" s="7">
        <v>40590</v>
      </c>
      <c r="J119" s="7">
        <v>54320</v>
      </c>
      <c r="K119" s="7">
        <v>26030</v>
      </c>
      <c r="L119" s="7">
        <v>26600</v>
      </c>
      <c r="M119" s="7">
        <v>45980</v>
      </c>
      <c r="N119" s="7">
        <v>35260</v>
      </c>
      <c r="O119" s="7">
        <v>35890</v>
      </c>
      <c r="P119" s="11">
        <v>254100</v>
      </c>
      <c r="Q119" s="7">
        <v>265800</v>
      </c>
      <c r="R119" s="7">
        <v>80260</v>
      </c>
      <c r="S119" s="7">
        <v>349000</v>
      </c>
      <c r="T119" s="7">
        <v>144500</v>
      </c>
      <c r="U119" s="7">
        <v>277300</v>
      </c>
      <c r="V119" s="7">
        <v>138500</v>
      </c>
      <c r="W119" s="7">
        <v>60160</v>
      </c>
      <c r="X119" s="7">
        <v>171100</v>
      </c>
      <c r="Y119" s="7">
        <v>152900</v>
      </c>
      <c r="Z119" s="7">
        <v>157500</v>
      </c>
      <c r="AA119" s="12">
        <v>93710</v>
      </c>
    </row>
    <row r="120" spans="1:27" s="6" customFormat="1" x14ac:dyDescent="0.3">
      <c r="A120" s="6" t="s">
        <v>179</v>
      </c>
      <c r="B120" s="6" t="s">
        <v>180</v>
      </c>
      <c r="C120" s="6" t="s">
        <v>181</v>
      </c>
      <c r="D120" s="7">
        <v>20720</v>
      </c>
      <c r="E120" s="7">
        <v>121200</v>
      </c>
      <c r="F120" s="7">
        <v>121900</v>
      </c>
      <c r="G120" s="7">
        <v>43480</v>
      </c>
      <c r="H120" s="7">
        <v>22340</v>
      </c>
      <c r="I120" s="7">
        <v>17000</v>
      </c>
      <c r="J120" s="7">
        <v>33660</v>
      </c>
      <c r="K120" s="7">
        <v>26610</v>
      </c>
      <c r="L120" s="7">
        <v>22060</v>
      </c>
      <c r="M120" s="7">
        <v>16870</v>
      </c>
      <c r="N120" s="7">
        <v>31050</v>
      </c>
      <c r="O120" s="7">
        <v>8606</v>
      </c>
      <c r="P120" s="11">
        <v>160100</v>
      </c>
      <c r="Q120" s="7">
        <v>158900</v>
      </c>
      <c r="R120" s="7">
        <v>110200</v>
      </c>
      <c r="S120" s="7">
        <v>266800</v>
      </c>
      <c r="T120" s="7">
        <v>166700</v>
      </c>
      <c r="U120" s="7">
        <v>142300</v>
      </c>
      <c r="V120" s="7">
        <v>52710</v>
      </c>
      <c r="W120" s="7">
        <v>38000</v>
      </c>
      <c r="X120" s="7">
        <v>32390</v>
      </c>
      <c r="Y120" s="7">
        <v>20160</v>
      </c>
      <c r="Z120" s="7">
        <v>27770</v>
      </c>
      <c r="AA120" s="12">
        <v>14400</v>
      </c>
    </row>
    <row r="121" spans="1:27" s="6" customFormat="1" x14ac:dyDescent="0.3">
      <c r="A121" s="6" t="s">
        <v>346</v>
      </c>
      <c r="B121" s="6" t="s">
        <v>347</v>
      </c>
      <c r="C121" s="6" t="s">
        <v>348</v>
      </c>
      <c r="D121" s="7">
        <v>368400</v>
      </c>
      <c r="E121" s="7">
        <v>279500</v>
      </c>
      <c r="F121" s="7">
        <v>266800</v>
      </c>
      <c r="G121" s="7">
        <v>353400</v>
      </c>
      <c r="H121" s="7">
        <v>149000</v>
      </c>
      <c r="I121" s="7">
        <v>254000</v>
      </c>
      <c r="J121" s="7">
        <v>295500</v>
      </c>
      <c r="K121" s="7">
        <v>196300</v>
      </c>
      <c r="L121" s="7">
        <v>230000</v>
      </c>
      <c r="M121" s="7">
        <v>203000</v>
      </c>
      <c r="N121" s="7">
        <v>123200</v>
      </c>
      <c r="O121" s="7">
        <v>144100</v>
      </c>
      <c r="P121" s="11">
        <v>427700</v>
      </c>
      <c r="Q121" s="7">
        <v>469600</v>
      </c>
      <c r="R121" s="7">
        <v>442200</v>
      </c>
      <c r="S121" s="7">
        <v>491000</v>
      </c>
      <c r="T121" s="7">
        <v>475500</v>
      </c>
      <c r="U121" s="7">
        <v>581000</v>
      </c>
      <c r="V121" s="7">
        <v>668200</v>
      </c>
      <c r="W121" s="7">
        <v>316100</v>
      </c>
      <c r="X121" s="7">
        <v>571800</v>
      </c>
      <c r="Y121" s="7">
        <v>577200</v>
      </c>
      <c r="Z121" s="7">
        <v>411900</v>
      </c>
      <c r="AA121" s="12">
        <v>420800</v>
      </c>
    </row>
    <row r="122" spans="1:27" s="6" customFormat="1" x14ac:dyDescent="0.3">
      <c r="A122" s="6" t="s">
        <v>68</v>
      </c>
      <c r="B122" s="6" t="s">
        <v>69</v>
      </c>
      <c r="C122" s="6" t="s">
        <v>70</v>
      </c>
      <c r="D122" s="7">
        <v>1123000</v>
      </c>
      <c r="E122" s="7">
        <v>1140000</v>
      </c>
      <c r="F122" s="7">
        <v>1007000</v>
      </c>
      <c r="G122" s="7">
        <v>1893000</v>
      </c>
      <c r="H122" s="7">
        <v>2111000</v>
      </c>
      <c r="I122" s="7">
        <v>2325000</v>
      </c>
      <c r="J122" s="7">
        <v>1850000</v>
      </c>
      <c r="K122" s="7">
        <v>1896000</v>
      </c>
      <c r="L122" s="7">
        <v>1593000</v>
      </c>
      <c r="M122" s="7">
        <v>1963000</v>
      </c>
      <c r="N122" s="7">
        <v>3663000</v>
      </c>
      <c r="O122" s="7">
        <v>2920000</v>
      </c>
      <c r="P122" s="11">
        <v>2908000</v>
      </c>
      <c r="Q122" s="7">
        <v>3012000</v>
      </c>
      <c r="R122" s="7">
        <v>2569000</v>
      </c>
      <c r="S122" s="7">
        <v>3743000</v>
      </c>
      <c r="T122" s="7">
        <v>2704000</v>
      </c>
      <c r="U122" s="7">
        <v>2629000</v>
      </c>
      <c r="V122" s="7">
        <v>4505000</v>
      </c>
      <c r="W122" s="7">
        <v>3400000</v>
      </c>
      <c r="X122" s="7">
        <v>4054000</v>
      </c>
      <c r="Y122" s="7">
        <v>4361000</v>
      </c>
      <c r="Z122" s="7">
        <v>4015000</v>
      </c>
      <c r="AA122" s="12">
        <v>4722000</v>
      </c>
    </row>
    <row r="123" spans="1:27" s="6" customFormat="1" x14ac:dyDescent="0.3">
      <c r="A123" s="6" t="s">
        <v>73</v>
      </c>
      <c r="B123" s="6" t="s">
        <v>74</v>
      </c>
      <c r="C123" s="6" t="s">
        <v>70</v>
      </c>
      <c r="D123" s="7">
        <v>14280</v>
      </c>
      <c r="E123" s="7">
        <v>16320</v>
      </c>
      <c r="F123" s="7">
        <v>10890</v>
      </c>
      <c r="G123" s="7">
        <v>21500</v>
      </c>
      <c r="H123" s="7">
        <v>12110</v>
      </c>
      <c r="I123" s="7">
        <v>10640</v>
      </c>
      <c r="J123" s="7">
        <v>25260</v>
      </c>
      <c r="K123" s="7">
        <v>20780</v>
      </c>
      <c r="L123" s="7">
        <v>12630</v>
      </c>
      <c r="M123" s="7">
        <v>12300</v>
      </c>
      <c r="N123" s="7">
        <v>13170</v>
      </c>
      <c r="O123" s="7">
        <v>22870</v>
      </c>
      <c r="P123" s="11">
        <v>7901</v>
      </c>
      <c r="Q123" s="7">
        <v>4807</v>
      </c>
      <c r="R123" s="7">
        <v>8026</v>
      </c>
      <c r="S123" s="7">
        <v>17910</v>
      </c>
      <c r="T123" s="7">
        <v>11860</v>
      </c>
      <c r="U123" s="7">
        <v>27070</v>
      </c>
      <c r="V123" s="7">
        <v>14370</v>
      </c>
      <c r="W123" s="7">
        <v>6927</v>
      </c>
      <c r="X123" s="7">
        <v>26470</v>
      </c>
      <c r="Y123" s="7">
        <v>8512</v>
      </c>
      <c r="Z123" s="7">
        <v>13210</v>
      </c>
      <c r="AA123" s="12">
        <v>13780</v>
      </c>
    </row>
    <row r="124" spans="1:27" s="6" customFormat="1" x14ac:dyDescent="0.3">
      <c r="A124" s="6" t="s">
        <v>71</v>
      </c>
      <c r="B124" s="6" t="s">
        <v>72</v>
      </c>
      <c r="C124" s="6" t="s">
        <v>70</v>
      </c>
      <c r="D124" s="7">
        <v>3244000</v>
      </c>
      <c r="E124" s="7">
        <v>4890000</v>
      </c>
      <c r="F124" s="7">
        <v>3580000</v>
      </c>
      <c r="G124" s="7">
        <v>2289000</v>
      </c>
      <c r="H124" s="7">
        <v>1886000</v>
      </c>
      <c r="I124" s="7">
        <v>2246000</v>
      </c>
      <c r="J124" s="7">
        <v>2203000</v>
      </c>
      <c r="K124" s="7">
        <v>1508000</v>
      </c>
      <c r="L124" s="7">
        <v>1440000</v>
      </c>
      <c r="M124" s="7">
        <v>2548600</v>
      </c>
      <c r="N124" s="7">
        <v>3279000</v>
      </c>
      <c r="O124" s="7">
        <v>3991000</v>
      </c>
      <c r="P124" s="11">
        <v>2220000</v>
      </c>
      <c r="Q124" s="7">
        <v>2034000</v>
      </c>
      <c r="R124" s="7">
        <v>1291000</v>
      </c>
      <c r="S124" s="7">
        <v>3381000</v>
      </c>
      <c r="T124" s="7">
        <v>1533000</v>
      </c>
      <c r="U124" s="7">
        <v>2050000</v>
      </c>
      <c r="V124" s="7">
        <v>3676000</v>
      </c>
      <c r="W124" s="7">
        <v>1821000</v>
      </c>
      <c r="X124" s="7">
        <v>2524000</v>
      </c>
      <c r="Y124" s="7">
        <v>5394000</v>
      </c>
      <c r="Z124" s="7">
        <v>2888000</v>
      </c>
      <c r="AA124" s="12">
        <v>3371000</v>
      </c>
    </row>
    <row r="125" spans="1:27" s="6" customFormat="1" x14ac:dyDescent="0.3">
      <c r="A125" s="6" t="s">
        <v>177</v>
      </c>
      <c r="B125" s="6" t="s">
        <v>178</v>
      </c>
      <c r="C125" s="6" t="s">
        <v>70</v>
      </c>
      <c r="D125" s="7">
        <v>320900</v>
      </c>
      <c r="E125" s="7">
        <v>404000</v>
      </c>
      <c r="F125" s="7">
        <v>283100</v>
      </c>
      <c r="G125" s="7">
        <v>613800</v>
      </c>
      <c r="H125" s="7">
        <v>577500</v>
      </c>
      <c r="I125" s="7">
        <v>518400</v>
      </c>
      <c r="J125" s="7">
        <v>915600</v>
      </c>
      <c r="K125" s="7">
        <v>543600</v>
      </c>
      <c r="L125" s="7">
        <v>660000</v>
      </c>
      <c r="M125" s="7">
        <v>704400</v>
      </c>
      <c r="N125" s="7">
        <v>659800</v>
      </c>
      <c r="O125" s="7">
        <v>664400</v>
      </c>
      <c r="P125" s="11">
        <v>92750</v>
      </c>
      <c r="Q125" s="7">
        <v>44100</v>
      </c>
      <c r="R125" s="7">
        <v>289200</v>
      </c>
      <c r="S125" s="7">
        <v>8981</v>
      </c>
      <c r="T125" s="7">
        <v>35130</v>
      </c>
      <c r="U125" s="7">
        <v>5015</v>
      </c>
      <c r="V125" s="7">
        <v>1202000</v>
      </c>
      <c r="W125" s="7">
        <v>842600</v>
      </c>
      <c r="X125" s="7">
        <v>380000</v>
      </c>
      <c r="Y125" s="7">
        <v>842000</v>
      </c>
      <c r="Z125" s="7">
        <v>624300</v>
      </c>
      <c r="AA125" s="12">
        <v>427900</v>
      </c>
    </row>
    <row r="126" spans="1:27" s="6" customFormat="1" x14ac:dyDescent="0.3">
      <c r="A126" s="6" t="s">
        <v>38</v>
      </c>
      <c r="B126" s="6" t="s">
        <v>39</v>
      </c>
      <c r="C126" s="6" t="s">
        <v>40</v>
      </c>
      <c r="D126" s="7">
        <v>27900</v>
      </c>
      <c r="E126" s="7">
        <v>32570</v>
      </c>
      <c r="F126" s="7">
        <v>31550</v>
      </c>
      <c r="G126" s="7">
        <v>31410</v>
      </c>
      <c r="H126" s="7">
        <v>39250</v>
      </c>
      <c r="I126" s="7">
        <v>43110</v>
      </c>
      <c r="J126" s="7">
        <v>35330</v>
      </c>
      <c r="K126" s="7">
        <v>24560</v>
      </c>
      <c r="L126" s="7">
        <v>25490</v>
      </c>
      <c r="M126" s="7">
        <v>41450</v>
      </c>
      <c r="N126" s="7">
        <v>55240</v>
      </c>
      <c r="O126" s="7">
        <v>54410</v>
      </c>
      <c r="P126" s="11">
        <v>15340</v>
      </c>
      <c r="Q126" s="7">
        <v>16580</v>
      </c>
      <c r="R126" s="7">
        <v>17300</v>
      </c>
      <c r="S126" s="7">
        <v>18390</v>
      </c>
      <c r="T126" s="7">
        <v>7093</v>
      </c>
      <c r="U126" s="7">
        <v>10870</v>
      </c>
      <c r="V126" s="7">
        <v>49820</v>
      </c>
      <c r="W126" s="7">
        <v>29460</v>
      </c>
      <c r="X126" s="7">
        <v>31260</v>
      </c>
      <c r="Y126" s="7">
        <v>62390</v>
      </c>
      <c r="Z126" s="7">
        <v>30930</v>
      </c>
      <c r="AA126" s="12">
        <v>24880</v>
      </c>
    </row>
    <row r="127" spans="1:27" s="13" customFormat="1" x14ac:dyDescent="0.3">
      <c r="A127" s="13" t="s">
        <v>43</v>
      </c>
      <c r="B127" s="13" t="s">
        <v>44</v>
      </c>
      <c r="C127" s="13" t="s">
        <v>373</v>
      </c>
      <c r="D127" s="14">
        <v>6498000</v>
      </c>
      <c r="E127" s="14">
        <v>4073000</v>
      </c>
      <c r="F127" s="14">
        <v>4038000</v>
      </c>
      <c r="G127" s="14">
        <v>6505000</v>
      </c>
      <c r="H127" s="14">
        <v>10780000</v>
      </c>
      <c r="I127" s="14">
        <v>8275000</v>
      </c>
      <c r="J127" s="14">
        <v>9138000</v>
      </c>
      <c r="K127" s="14">
        <v>7891000</v>
      </c>
      <c r="L127" s="14">
        <v>8901000</v>
      </c>
      <c r="M127" s="14">
        <v>7740000</v>
      </c>
      <c r="N127" s="14">
        <v>13110000</v>
      </c>
      <c r="O127" s="14">
        <v>9323000</v>
      </c>
      <c r="P127" s="15">
        <v>3034000</v>
      </c>
      <c r="Q127" s="14">
        <v>1698000</v>
      </c>
      <c r="R127" s="14">
        <v>1466000</v>
      </c>
      <c r="S127" s="14">
        <v>1992000</v>
      </c>
      <c r="T127" s="14">
        <v>838100</v>
      </c>
      <c r="U127" s="14">
        <v>1762000</v>
      </c>
      <c r="V127" s="14">
        <v>6446000</v>
      </c>
      <c r="W127" s="14">
        <v>3886000</v>
      </c>
      <c r="X127" s="14">
        <v>2784000</v>
      </c>
      <c r="Y127" s="14">
        <v>10090000</v>
      </c>
      <c r="Z127" s="14">
        <v>2620000</v>
      </c>
      <c r="AA127" s="16">
        <v>4198000</v>
      </c>
    </row>
    <row r="128" spans="1:27" s="6" customFormat="1" x14ac:dyDescent="0.3">
      <c r="A128" s="6" t="s">
        <v>152</v>
      </c>
      <c r="B128" s="6" t="s">
        <v>153</v>
      </c>
      <c r="C128" s="6" t="s">
        <v>40</v>
      </c>
      <c r="D128" s="7">
        <v>177900</v>
      </c>
      <c r="E128" s="7">
        <v>229300</v>
      </c>
      <c r="F128" s="7">
        <v>179800</v>
      </c>
      <c r="G128" s="7">
        <v>329800</v>
      </c>
      <c r="H128" s="7">
        <v>346600</v>
      </c>
      <c r="I128" s="7">
        <v>274100</v>
      </c>
      <c r="J128" s="7">
        <v>538300</v>
      </c>
      <c r="K128" s="7">
        <v>302800</v>
      </c>
      <c r="L128" s="7">
        <v>377900</v>
      </c>
      <c r="M128" s="7">
        <v>431200</v>
      </c>
      <c r="N128" s="7">
        <v>421800</v>
      </c>
      <c r="O128" s="7">
        <v>429400</v>
      </c>
      <c r="P128" s="11">
        <v>49680</v>
      </c>
      <c r="Q128" s="7">
        <v>28220</v>
      </c>
      <c r="R128" s="7">
        <v>190400</v>
      </c>
      <c r="S128" s="7">
        <v>9507</v>
      </c>
      <c r="T128" s="7">
        <v>27410</v>
      </c>
      <c r="U128" s="7">
        <v>6850</v>
      </c>
      <c r="V128" s="7">
        <v>652300</v>
      </c>
      <c r="W128" s="7">
        <v>523300</v>
      </c>
      <c r="X128" s="7">
        <v>255300</v>
      </c>
      <c r="Y128" s="7">
        <v>475100</v>
      </c>
      <c r="Z128" s="7">
        <v>371400</v>
      </c>
      <c r="AA128" s="12">
        <v>254100</v>
      </c>
    </row>
    <row r="129" spans="1:27" s="6" customFormat="1" x14ac:dyDescent="0.3">
      <c r="A129" s="6" t="s">
        <v>41</v>
      </c>
      <c r="B129" s="6" t="s">
        <v>42</v>
      </c>
      <c r="C129" s="6" t="s">
        <v>40</v>
      </c>
      <c r="D129" s="7">
        <v>5571</v>
      </c>
      <c r="E129" s="7">
        <v>5478</v>
      </c>
      <c r="F129" s="7">
        <v>4148</v>
      </c>
      <c r="G129" s="7">
        <v>7204</v>
      </c>
      <c r="H129" s="7">
        <v>6825</v>
      </c>
      <c r="I129" s="7">
        <v>8492</v>
      </c>
      <c r="J129" s="7">
        <v>4673</v>
      </c>
      <c r="K129" s="7">
        <v>7048</v>
      </c>
      <c r="L129" s="7">
        <v>4523</v>
      </c>
      <c r="M129" s="7">
        <v>6941</v>
      </c>
      <c r="N129" s="7">
        <v>6721</v>
      </c>
      <c r="O129" s="7">
        <v>5472</v>
      </c>
      <c r="P129" s="11">
        <v>8499</v>
      </c>
      <c r="Q129" s="7">
        <v>13640</v>
      </c>
      <c r="R129" s="7">
        <v>8701</v>
      </c>
      <c r="S129" s="7">
        <v>9434</v>
      </c>
      <c r="T129" s="7">
        <v>3054</v>
      </c>
      <c r="U129" s="7">
        <v>3451</v>
      </c>
      <c r="V129" s="7">
        <v>4527</v>
      </c>
      <c r="W129" s="7">
        <v>10930</v>
      </c>
      <c r="X129" s="7">
        <v>3891</v>
      </c>
      <c r="Y129" s="7">
        <v>6518</v>
      </c>
      <c r="Z129" s="7">
        <v>4710</v>
      </c>
      <c r="AA129" s="12">
        <v>7696</v>
      </c>
    </row>
    <row r="130" spans="1:27" s="6" customFormat="1" x14ac:dyDescent="0.3">
      <c r="A130" s="6" t="s">
        <v>291</v>
      </c>
      <c r="B130" s="6" t="s">
        <v>292</v>
      </c>
      <c r="C130" s="6" t="s">
        <v>293</v>
      </c>
      <c r="D130" s="7">
        <v>78610</v>
      </c>
      <c r="E130" s="7">
        <v>73970</v>
      </c>
      <c r="F130" s="7">
        <v>42540</v>
      </c>
      <c r="G130" s="7">
        <v>64340</v>
      </c>
      <c r="H130" s="7">
        <v>77000</v>
      </c>
      <c r="I130" s="7">
        <v>69230</v>
      </c>
      <c r="J130" s="7">
        <v>82380</v>
      </c>
      <c r="K130" s="7">
        <v>68630</v>
      </c>
      <c r="L130" s="7">
        <v>111200</v>
      </c>
      <c r="M130" s="7">
        <v>52200</v>
      </c>
      <c r="N130" s="7">
        <v>91690</v>
      </c>
      <c r="O130" s="7">
        <v>115200</v>
      </c>
      <c r="P130" s="11">
        <v>37380</v>
      </c>
      <c r="Q130" s="7">
        <v>19620</v>
      </c>
      <c r="R130" s="7">
        <v>43550</v>
      </c>
      <c r="S130" s="7">
        <v>40980</v>
      </c>
      <c r="T130" s="7">
        <v>12490</v>
      </c>
      <c r="U130" s="7">
        <v>30340</v>
      </c>
      <c r="V130" s="7">
        <v>50350</v>
      </c>
      <c r="W130" s="7">
        <v>32110</v>
      </c>
      <c r="X130" s="7">
        <v>44690</v>
      </c>
      <c r="Y130" s="7">
        <v>46590</v>
      </c>
      <c r="Z130" s="7">
        <v>27830</v>
      </c>
      <c r="AA130" s="12">
        <v>35400</v>
      </c>
    </row>
    <row r="131" spans="1:27" s="6" customFormat="1" x14ac:dyDescent="0.3">
      <c r="A131" s="6" t="s">
        <v>307</v>
      </c>
      <c r="B131" s="6" t="s">
        <v>308</v>
      </c>
      <c r="C131" s="6" t="s">
        <v>309</v>
      </c>
      <c r="D131" s="7">
        <v>287900</v>
      </c>
      <c r="E131" s="7">
        <v>316500</v>
      </c>
      <c r="F131" s="7">
        <v>428400</v>
      </c>
      <c r="G131" s="7">
        <v>377200</v>
      </c>
      <c r="H131" s="7">
        <v>302200</v>
      </c>
      <c r="I131" s="7">
        <v>184300</v>
      </c>
      <c r="J131" s="7">
        <v>456500</v>
      </c>
      <c r="K131" s="7">
        <v>456000</v>
      </c>
      <c r="L131" s="7">
        <v>401200</v>
      </c>
      <c r="M131" s="7">
        <v>576800</v>
      </c>
      <c r="N131" s="7">
        <v>215300</v>
      </c>
      <c r="O131" s="7">
        <v>140000</v>
      </c>
      <c r="P131" s="11">
        <v>261300</v>
      </c>
      <c r="Q131" s="7">
        <v>248600</v>
      </c>
      <c r="R131" s="7">
        <v>277800</v>
      </c>
      <c r="S131" s="7">
        <v>301200</v>
      </c>
      <c r="T131" s="7">
        <v>311800</v>
      </c>
      <c r="U131" s="7">
        <v>357500</v>
      </c>
      <c r="V131" s="7">
        <v>207900</v>
      </c>
      <c r="W131" s="7">
        <v>243300</v>
      </c>
      <c r="X131" s="7">
        <v>122500</v>
      </c>
      <c r="Y131" s="7">
        <v>323400</v>
      </c>
      <c r="Z131" s="7">
        <v>276900</v>
      </c>
      <c r="AA131" s="12">
        <v>238200</v>
      </c>
    </row>
    <row r="132" spans="1:27" s="6" customFormat="1" x14ac:dyDescent="0.3">
      <c r="A132" s="6" t="s">
        <v>215</v>
      </c>
      <c r="B132" s="6" t="s">
        <v>216</v>
      </c>
      <c r="C132" s="6" t="s">
        <v>103</v>
      </c>
      <c r="D132" s="7">
        <v>9661</v>
      </c>
      <c r="E132" s="7">
        <v>40550</v>
      </c>
      <c r="F132" s="7">
        <v>26480</v>
      </c>
      <c r="G132" s="7">
        <v>36990</v>
      </c>
      <c r="H132" s="7">
        <v>53060</v>
      </c>
      <c r="I132" s="7">
        <v>30420</v>
      </c>
      <c r="J132" s="7">
        <v>24490</v>
      </c>
      <c r="K132" s="7">
        <v>10730</v>
      </c>
      <c r="L132" s="7">
        <v>14310</v>
      </c>
      <c r="M132" s="7">
        <v>13840</v>
      </c>
      <c r="N132" s="7">
        <v>23370</v>
      </c>
      <c r="O132" s="7">
        <v>25940</v>
      </c>
      <c r="P132" s="11">
        <v>61650</v>
      </c>
      <c r="Q132" s="7">
        <v>25690</v>
      </c>
      <c r="R132" s="7">
        <v>28190</v>
      </c>
      <c r="S132" s="7">
        <v>190700</v>
      </c>
      <c r="T132" s="7">
        <v>149100</v>
      </c>
      <c r="U132" s="7">
        <v>148300</v>
      </c>
      <c r="V132" s="7">
        <v>243800</v>
      </c>
      <c r="W132" s="7">
        <v>179500</v>
      </c>
      <c r="X132" s="7">
        <v>84440</v>
      </c>
      <c r="Y132" s="7">
        <v>130900</v>
      </c>
      <c r="Z132" s="7">
        <v>92440</v>
      </c>
      <c r="AA132" s="12">
        <v>126600</v>
      </c>
    </row>
    <row r="133" spans="1:27" s="6" customFormat="1" x14ac:dyDescent="0.3">
      <c r="A133" s="6" t="s">
        <v>101</v>
      </c>
      <c r="B133" s="6" t="s">
        <v>102</v>
      </c>
      <c r="C133" s="6" t="s">
        <v>103</v>
      </c>
      <c r="D133" s="7">
        <v>57850</v>
      </c>
      <c r="E133" s="7">
        <v>42120</v>
      </c>
      <c r="F133" s="7">
        <v>30040</v>
      </c>
      <c r="G133" s="7">
        <v>86370</v>
      </c>
      <c r="H133" s="7">
        <v>97320</v>
      </c>
      <c r="I133" s="7">
        <v>66050</v>
      </c>
      <c r="J133" s="7">
        <v>196900</v>
      </c>
      <c r="K133" s="7">
        <v>116800</v>
      </c>
      <c r="L133" s="7">
        <v>108900</v>
      </c>
      <c r="M133" s="7">
        <v>39410</v>
      </c>
      <c r="N133" s="7">
        <v>140100</v>
      </c>
      <c r="O133" s="7">
        <v>137900</v>
      </c>
      <c r="P133" s="11">
        <v>94850</v>
      </c>
      <c r="Q133" s="7">
        <v>105100</v>
      </c>
      <c r="R133" s="7">
        <v>68340</v>
      </c>
      <c r="S133" s="7">
        <v>146600</v>
      </c>
      <c r="T133" s="7">
        <v>128200</v>
      </c>
      <c r="U133" s="7">
        <v>182700</v>
      </c>
      <c r="V133" s="7">
        <v>72080</v>
      </c>
      <c r="W133" s="7">
        <v>97550</v>
      </c>
      <c r="X133" s="7">
        <v>156600</v>
      </c>
      <c r="Y133" s="7">
        <v>129800</v>
      </c>
      <c r="Z133" s="7">
        <v>135500</v>
      </c>
      <c r="AA133" s="12">
        <v>222600</v>
      </c>
    </row>
    <row r="134" spans="1:27" s="6" customFormat="1" x14ac:dyDescent="0.3">
      <c r="A134" s="6" t="s">
        <v>91</v>
      </c>
      <c r="B134" s="6" t="s">
        <v>92</v>
      </c>
      <c r="C134" s="6" t="s">
        <v>90</v>
      </c>
      <c r="D134" s="7">
        <v>28910</v>
      </c>
      <c r="E134" s="7">
        <v>17398</v>
      </c>
      <c r="F134" s="7">
        <v>21761</v>
      </c>
      <c r="G134" s="7">
        <v>23040</v>
      </c>
      <c r="H134" s="7">
        <v>19260</v>
      </c>
      <c r="I134" s="7">
        <v>20230</v>
      </c>
      <c r="J134" s="7">
        <v>13920</v>
      </c>
      <c r="K134" s="7">
        <v>21000</v>
      </c>
      <c r="L134" s="7">
        <v>15790</v>
      </c>
      <c r="M134" s="7">
        <v>7277</v>
      </c>
      <c r="N134" s="7">
        <v>14670</v>
      </c>
      <c r="O134" s="7">
        <v>13230</v>
      </c>
      <c r="P134" s="11">
        <v>62500</v>
      </c>
      <c r="Q134" s="7">
        <v>35600</v>
      </c>
      <c r="R134" s="7">
        <v>53000</v>
      </c>
      <c r="S134" s="7">
        <v>20410</v>
      </c>
      <c r="T134" s="7">
        <v>63950</v>
      </c>
      <c r="U134" s="7">
        <v>54350</v>
      </c>
      <c r="V134" s="7">
        <v>50920</v>
      </c>
      <c r="W134" s="7">
        <v>38520</v>
      </c>
      <c r="X134" s="7">
        <v>21590</v>
      </c>
      <c r="Y134" s="7">
        <v>27790</v>
      </c>
      <c r="Z134" s="7">
        <v>29650</v>
      </c>
      <c r="AA134" s="12">
        <v>17560</v>
      </c>
    </row>
    <row r="135" spans="1:27" s="6" customFormat="1" x14ac:dyDescent="0.3">
      <c r="A135" s="6" t="s">
        <v>195</v>
      </c>
      <c r="B135" s="6" t="s">
        <v>196</v>
      </c>
      <c r="C135" s="6" t="s">
        <v>197</v>
      </c>
      <c r="D135" s="7">
        <v>54870</v>
      </c>
      <c r="E135" s="7">
        <v>35880</v>
      </c>
      <c r="F135" s="7">
        <v>50700</v>
      </c>
      <c r="G135" s="7">
        <v>59100</v>
      </c>
      <c r="H135" s="7">
        <v>63940</v>
      </c>
      <c r="I135" s="7">
        <v>50540</v>
      </c>
      <c r="J135" s="7">
        <v>32910</v>
      </c>
      <c r="K135" s="7">
        <v>30330</v>
      </c>
      <c r="L135" s="7">
        <v>27820</v>
      </c>
      <c r="M135" s="7">
        <v>43430</v>
      </c>
      <c r="N135" s="7">
        <v>25600</v>
      </c>
      <c r="O135" s="7">
        <v>23730</v>
      </c>
      <c r="P135" s="11">
        <v>92170</v>
      </c>
      <c r="Q135" s="7">
        <v>63220</v>
      </c>
      <c r="R135" s="7">
        <v>73350</v>
      </c>
      <c r="S135" s="7">
        <v>128200</v>
      </c>
      <c r="T135" s="7">
        <v>157300</v>
      </c>
      <c r="U135" s="7">
        <v>147900</v>
      </c>
      <c r="V135" s="7">
        <v>194400</v>
      </c>
      <c r="W135" s="7">
        <v>105900</v>
      </c>
      <c r="X135" s="7">
        <v>141800</v>
      </c>
      <c r="Y135" s="7">
        <v>207300</v>
      </c>
      <c r="Z135" s="7">
        <v>163300</v>
      </c>
      <c r="AA135" s="12">
        <v>165200</v>
      </c>
    </row>
    <row r="136" spans="1:27" s="6" customFormat="1" x14ac:dyDescent="0.3">
      <c r="A136" s="6" t="s">
        <v>200</v>
      </c>
      <c r="B136" s="6" t="s">
        <v>201</v>
      </c>
      <c r="C136" s="6" t="s">
        <v>197</v>
      </c>
      <c r="D136" s="7">
        <v>1041000</v>
      </c>
      <c r="E136" s="7">
        <v>386500</v>
      </c>
      <c r="F136" s="7">
        <v>285200</v>
      </c>
      <c r="G136" s="7">
        <v>228700</v>
      </c>
      <c r="H136" s="7">
        <v>231100</v>
      </c>
      <c r="I136" s="7">
        <v>226700</v>
      </c>
      <c r="J136" s="7">
        <v>83270</v>
      </c>
      <c r="K136" s="7">
        <v>154500</v>
      </c>
      <c r="L136" s="7">
        <v>129300</v>
      </c>
      <c r="M136" s="7">
        <v>91090</v>
      </c>
      <c r="N136" s="7">
        <v>78010</v>
      </c>
      <c r="O136" s="7">
        <v>51270</v>
      </c>
      <c r="P136" s="11">
        <v>1035000</v>
      </c>
      <c r="Q136" s="7">
        <v>941500</v>
      </c>
      <c r="R136" s="7">
        <v>809800</v>
      </c>
      <c r="S136" s="7">
        <v>1238000</v>
      </c>
      <c r="T136" s="7">
        <v>743300</v>
      </c>
      <c r="U136" s="7">
        <v>1193000</v>
      </c>
      <c r="V136" s="7">
        <v>548300</v>
      </c>
      <c r="W136" s="7">
        <v>1066000</v>
      </c>
      <c r="X136" s="7">
        <v>842500</v>
      </c>
      <c r="Y136" s="7">
        <v>784700</v>
      </c>
      <c r="Z136" s="7">
        <v>622300</v>
      </c>
      <c r="AA136" s="12">
        <v>384800</v>
      </c>
    </row>
    <row r="137" spans="1:27" s="6" customFormat="1" x14ac:dyDescent="0.3">
      <c r="A137" s="6" t="s">
        <v>198</v>
      </c>
      <c r="B137" s="6" t="s">
        <v>199</v>
      </c>
      <c r="C137" s="6" t="s">
        <v>197</v>
      </c>
      <c r="D137" s="7">
        <v>3989000</v>
      </c>
      <c r="E137" s="7">
        <v>2889000</v>
      </c>
      <c r="F137" s="7">
        <v>3126000</v>
      </c>
      <c r="G137" s="7">
        <v>2288000</v>
      </c>
      <c r="H137" s="7">
        <v>2977000</v>
      </c>
      <c r="I137" s="7">
        <v>2538000</v>
      </c>
      <c r="J137" s="7">
        <v>2061000</v>
      </c>
      <c r="K137" s="7">
        <v>1815000</v>
      </c>
      <c r="L137" s="7">
        <v>1754000</v>
      </c>
      <c r="M137" s="7">
        <v>1746000</v>
      </c>
      <c r="N137" s="7">
        <v>1930000</v>
      </c>
      <c r="O137" s="7">
        <v>1615000</v>
      </c>
      <c r="P137" s="11">
        <v>5851000</v>
      </c>
      <c r="Q137" s="7">
        <v>5493000</v>
      </c>
      <c r="R137" s="7">
        <v>3994000</v>
      </c>
      <c r="S137" s="7">
        <v>6806000</v>
      </c>
      <c r="T137" s="7">
        <v>5222000</v>
      </c>
      <c r="U137" s="7">
        <v>5437000</v>
      </c>
      <c r="V137" s="7">
        <v>3800000</v>
      </c>
      <c r="W137" s="7">
        <v>3574000</v>
      </c>
      <c r="X137" s="7">
        <v>4117000</v>
      </c>
      <c r="Y137" s="7">
        <v>3666000</v>
      </c>
      <c r="Z137" s="7">
        <v>4350000</v>
      </c>
      <c r="AA137" s="12">
        <v>4010000</v>
      </c>
    </row>
    <row r="138" spans="1:27" s="6" customFormat="1" x14ac:dyDescent="0.3">
      <c r="A138" s="6" t="s">
        <v>349</v>
      </c>
      <c r="B138" s="6" t="s">
        <v>350</v>
      </c>
      <c r="C138" s="6" t="s">
        <v>351</v>
      </c>
      <c r="D138" s="7">
        <v>1690</v>
      </c>
      <c r="E138" s="7">
        <v>1840</v>
      </c>
      <c r="F138" s="7">
        <v>438</v>
      </c>
      <c r="G138" s="7">
        <v>2128</v>
      </c>
      <c r="H138" s="7">
        <v>902</v>
      </c>
      <c r="I138" s="7">
        <v>1256</v>
      </c>
      <c r="J138" s="7">
        <v>705</v>
      </c>
      <c r="K138" s="7">
        <v>1826</v>
      </c>
      <c r="L138" s="7">
        <v>1622</v>
      </c>
      <c r="M138" s="7">
        <v>2937</v>
      </c>
      <c r="N138" s="7">
        <v>1101</v>
      </c>
      <c r="O138" s="7">
        <v>3549</v>
      </c>
      <c r="P138" s="11">
        <v>749</v>
      </c>
      <c r="Q138" s="7">
        <v>719</v>
      </c>
      <c r="R138" s="7">
        <v>2451</v>
      </c>
      <c r="S138" s="7">
        <v>3020</v>
      </c>
      <c r="T138" s="7">
        <v>2620</v>
      </c>
      <c r="U138" s="7">
        <v>1430</v>
      </c>
      <c r="V138" s="7">
        <v>4985</v>
      </c>
      <c r="W138" s="7">
        <v>1472</v>
      </c>
      <c r="X138" s="7">
        <v>3332</v>
      </c>
      <c r="Y138" s="7">
        <v>458</v>
      </c>
      <c r="Z138" s="7">
        <v>477</v>
      </c>
      <c r="AA138" s="12">
        <v>916</v>
      </c>
    </row>
    <row r="139" spans="1:27" s="6" customFormat="1" x14ac:dyDescent="0.3">
      <c r="A139" s="6" t="s">
        <v>332</v>
      </c>
      <c r="B139" s="6" t="s">
        <v>333</v>
      </c>
      <c r="C139" s="6" t="s">
        <v>219</v>
      </c>
      <c r="D139" s="7">
        <v>43720</v>
      </c>
      <c r="E139" s="7">
        <v>40230</v>
      </c>
      <c r="F139" s="7">
        <v>39100</v>
      </c>
      <c r="G139" s="7">
        <v>285700</v>
      </c>
      <c r="H139" s="7">
        <v>202800</v>
      </c>
      <c r="I139" s="7">
        <v>163600</v>
      </c>
      <c r="J139" s="7">
        <v>689200</v>
      </c>
      <c r="K139" s="7">
        <v>184500</v>
      </c>
      <c r="L139" s="7">
        <v>411300</v>
      </c>
      <c r="M139" s="7">
        <v>594100</v>
      </c>
      <c r="N139" s="7">
        <v>665800</v>
      </c>
      <c r="O139" s="7">
        <v>625500</v>
      </c>
      <c r="P139" s="11">
        <v>26550</v>
      </c>
      <c r="Q139" s="7">
        <v>32130</v>
      </c>
      <c r="R139" s="7">
        <v>45720</v>
      </c>
      <c r="S139" s="7">
        <v>164700</v>
      </c>
      <c r="T139" s="7">
        <v>157500</v>
      </c>
      <c r="U139" s="7">
        <v>189800</v>
      </c>
      <c r="V139" s="7">
        <v>223800</v>
      </c>
      <c r="W139" s="7">
        <v>233600</v>
      </c>
      <c r="X139" s="7">
        <v>199500</v>
      </c>
      <c r="Y139" s="7">
        <v>304900</v>
      </c>
      <c r="Z139" s="7">
        <v>239100</v>
      </c>
      <c r="AA139" s="12">
        <v>268100</v>
      </c>
    </row>
    <row r="140" spans="1:27" s="6" customFormat="1" x14ac:dyDescent="0.3">
      <c r="A140" s="6" t="s">
        <v>279</v>
      </c>
      <c r="B140" s="6" t="s">
        <v>280</v>
      </c>
      <c r="C140" s="6" t="s">
        <v>219</v>
      </c>
      <c r="D140" s="7">
        <v>33200</v>
      </c>
      <c r="E140" s="7">
        <v>24530</v>
      </c>
      <c r="F140" s="7">
        <v>18580</v>
      </c>
      <c r="G140" s="7">
        <v>38870</v>
      </c>
      <c r="H140" s="7">
        <v>35310</v>
      </c>
      <c r="I140" s="7">
        <v>39340</v>
      </c>
      <c r="J140" s="7">
        <v>53380</v>
      </c>
      <c r="K140" s="7">
        <v>72250</v>
      </c>
      <c r="L140" s="7">
        <v>81070</v>
      </c>
      <c r="M140" s="7">
        <v>25330</v>
      </c>
      <c r="N140" s="7">
        <v>70860</v>
      </c>
      <c r="O140" s="7">
        <v>70240</v>
      </c>
      <c r="P140" s="11">
        <v>11790</v>
      </c>
      <c r="Q140" s="7">
        <v>6567</v>
      </c>
      <c r="R140" s="7">
        <v>31340</v>
      </c>
      <c r="S140" s="7">
        <v>4478</v>
      </c>
      <c r="T140" s="7">
        <v>15870</v>
      </c>
      <c r="U140" s="7">
        <v>26420</v>
      </c>
      <c r="V140" s="7">
        <v>28510</v>
      </c>
      <c r="W140" s="7">
        <v>31190</v>
      </c>
      <c r="X140" s="7">
        <v>17060</v>
      </c>
      <c r="Y140" s="7">
        <v>43320</v>
      </c>
      <c r="Z140" s="7">
        <v>25060</v>
      </c>
      <c r="AA140" s="12">
        <v>39100</v>
      </c>
    </row>
    <row r="141" spans="1:27" s="6" customFormat="1" x14ac:dyDescent="0.3">
      <c r="A141" s="6" t="s">
        <v>217</v>
      </c>
      <c r="B141" s="6" t="s">
        <v>218</v>
      </c>
      <c r="C141" s="6" t="s">
        <v>219</v>
      </c>
      <c r="D141" s="7">
        <v>793800</v>
      </c>
      <c r="E141" s="7">
        <v>872900</v>
      </c>
      <c r="F141" s="7">
        <v>801700</v>
      </c>
      <c r="G141" s="7">
        <v>718500</v>
      </c>
      <c r="H141" s="7">
        <v>803600</v>
      </c>
      <c r="I141" s="7">
        <v>772400</v>
      </c>
      <c r="J141" s="7">
        <v>771600</v>
      </c>
      <c r="K141" s="7">
        <v>762300</v>
      </c>
      <c r="L141" s="7">
        <v>791900</v>
      </c>
      <c r="M141" s="7">
        <v>791800</v>
      </c>
      <c r="N141" s="7">
        <v>769600</v>
      </c>
      <c r="O141" s="7">
        <v>802500</v>
      </c>
      <c r="P141" s="11">
        <v>868300</v>
      </c>
      <c r="Q141" s="7">
        <v>938000</v>
      </c>
      <c r="R141" s="7">
        <v>12380000</v>
      </c>
      <c r="S141" s="7">
        <v>9382000</v>
      </c>
      <c r="T141" s="7">
        <v>12190000</v>
      </c>
      <c r="U141" s="7">
        <v>13040000</v>
      </c>
      <c r="V141" s="7">
        <v>11920000</v>
      </c>
      <c r="W141" s="7">
        <v>9726000</v>
      </c>
      <c r="X141" s="7">
        <v>9485000</v>
      </c>
      <c r="Y141" s="7">
        <v>12020000</v>
      </c>
      <c r="Z141" s="7">
        <v>9546000</v>
      </c>
      <c r="AA141" s="12">
        <v>11900000</v>
      </c>
    </row>
    <row r="142" spans="1:27" s="6" customFormat="1" x14ac:dyDescent="0.3">
      <c r="A142" s="6" t="s">
        <v>220</v>
      </c>
      <c r="B142" s="6" t="s">
        <v>221</v>
      </c>
      <c r="C142" s="6" t="s">
        <v>219</v>
      </c>
      <c r="D142" s="7">
        <v>99300</v>
      </c>
      <c r="E142" s="7">
        <v>126000</v>
      </c>
      <c r="F142" s="7">
        <v>84440</v>
      </c>
      <c r="G142" s="7">
        <v>159800</v>
      </c>
      <c r="H142" s="7">
        <v>150200</v>
      </c>
      <c r="I142" s="7">
        <v>154700</v>
      </c>
      <c r="J142" s="7">
        <v>284000</v>
      </c>
      <c r="K142" s="7">
        <v>152900</v>
      </c>
      <c r="L142" s="7">
        <v>202500</v>
      </c>
      <c r="M142" s="7">
        <v>223000</v>
      </c>
      <c r="N142" s="7">
        <v>187800</v>
      </c>
      <c r="O142" s="7">
        <v>229000</v>
      </c>
      <c r="P142" s="11">
        <v>30130</v>
      </c>
      <c r="Q142" s="7">
        <v>14490</v>
      </c>
      <c r="R142" s="7">
        <v>84310</v>
      </c>
      <c r="S142" s="7">
        <v>21070</v>
      </c>
      <c r="T142" s="7">
        <v>40080</v>
      </c>
      <c r="U142" s="7">
        <v>14460</v>
      </c>
      <c r="V142" s="7">
        <v>391900</v>
      </c>
      <c r="W142" s="7">
        <v>215300</v>
      </c>
      <c r="X142" s="7">
        <v>110500</v>
      </c>
      <c r="Y142" s="7">
        <v>238200</v>
      </c>
      <c r="Z142" s="7">
        <v>184200</v>
      </c>
      <c r="AA142" s="12">
        <v>103000</v>
      </c>
    </row>
    <row r="143" spans="1:27" s="6" customFormat="1" x14ac:dyDescent="0.3">
      <c r="A143" s="6" t="s">
        <v>334</v>
      </c>
      <c r="B143" s="6" t="s">
        <v>335</v>
      </c>
      <c r="C143" s="6" t="s">
        <v>219</v>
      </c>
      <c r="D143" s="7">
        <v>7894</v>
      </c>
      <c r="E143" s="7">
        <v>1539</v>
      </c>
      <c r="F143" s="7">
        <v>4281</v>
      </c>
      <c r="G143" s="7">
        <v>4924</v>
      </c>
      <c r="H143" s="7">
        <v>2234</v>
      </c>
      <c r="I143" s="7">
        <v>3991</v>
      </c>
      <c r="J143" s="7">
        <v>2435</v>
      </c>
      <c r="K143" s="7">
        <v>6547</v>
      </c>
      <c r="L143" s="7">
        <v>3061</v>
      </c>
      <c r="M143" s="7">
        <v>8260</v>
      </c>
      <c r="N143" s="7">
        <v>6490</v>
      </c>
      <c r="O143" s="7">
        <v>10090</v>
      </c>
      <c r="P143" s="11">
        <v>3179</v>
      </c>
      <c r="Q143" s="7">
        <v>3346</v>
      </c>
      <c r="R143" s="7">
        <v>3990</v>
      </c>
      <c r="S143" s="7">
        <v>4021</v>
      </c>
      <c r="T143" s="7">
        <v>4310</v>
      </c>
      <c r="U143" s="7">
        <v>2011</v>
      </c>
      <c r="V143" s="7">
        <v>1991</v>
      </c>
      <c r="W143" s="7">
        <v>2730</v>
      </c>
      <c r="X143" s="7">
        <v>2736</v>
      </c>
      <c r="Y143" s="7">
        <v>2147</v>
      </c>
      <c r="Z143" s="7">
        <v>3365</v>
      </c>
      <c r="AA143" s="12">
        <v>2035</v>
      </c>
    </row>
    <row r="144" spans="1:27" s="6" customFormat="1" x14ac:dyDescent="0.3">
      <c r="A144" s="6" t="s">
        <v>224</v>
      </c>
      <c r="B144" s="6" t="s">
        <v>225</v>
      </c>
      <c r="C144" s="6" t="s">
        <v>106</v>
      </c>
      <c r="D144" s="7">
        <v>552300</v>
      </c>
      <c r="E144" s="7">
        <v>695200</v>
      </c>
      <c r="F144" s="7">
        <v>608600</v>
      </c>
      <c r="G144" s="7">
        <v>368500</v>
      </c>
      <c r="H144" s="7">
        <v>544800</v>
      </c>
      <c r="I144" s="7">
        <v>350000</v>
      </c>
      <c r="J144" s="7">
        <v>141300</v>
      </c>
      <c r="K144" s="7">
        <v>400200</v>
      </c>
      <c r="L144" s="7">
        <v>214200</v>
      </c>
      <c r="M144" s="7">
        <v>66740</v>
      </c>
      <c r="N144" s="7">
        <v>209200</v>
      </c>
      <c r="O144" s="7">
        <v>213200</v>
      </c>
      <c r="P144" s="11">
        <v>1193000</v>
      </c>
      <c r="Q144" s="7">
        <v>1167000</v>
      </c>
      <c r="R144" s="7">
        <v>450300</v>
      </c>
      <c r="S144" s="7">
        <v>1226000</v>
      </c>
      <c r="T144" s="7">
        <v>963000</v>
      </c>
      <c r="U144" s="7">
        <v>1184000</v>
      </c>
      <c r="V144" s="7">
        <v>152600</v>
      </c>
      <c r="W144" s="7">
        <v>188600</v>
      </c>
      <c r="X144" s="7">
        <v>810100</v>
      </c>
      <c r="Y144" s="7">
        <v>222800</v>
      </c>
      <c r="Z144" s="7">
        <v>465300</v>
      </c>
      <c r="AA144" s="12">
        <v>866700</v>
      </c>
    </row>
    <row r="145" spans="1:27" s="6" customFormat="1" x14ac:dyDescent="0.3">
      <c r="A145" s="6" t="s">
        <v>222</v>
      </c>
      <c r="B145" s="6" t="s">
        <v>223</v>
      </c>
      <c r="C145" s="6" t="s">
        <v>106</v>
      </c>
      <c r="D145" s="7">
        <v>133500</v>
      </c>
      <c r="E145" s="7">
        <v>153400</v>
      </c>
      <c r="F145" s="7">
        <v>131400</v>
      </c>
      <c r="G145" s="7">
        <v>93510</v>
      </c>
      <c r="H145" s="7">
        <v>113300</v>
      </c>
      <c r="I145" s="7">
        <v>90780</v>
      </c>
      <c r="J145" s="7">
        <v>32840</v>
      </c>
      <c r="K145" s="7">
        <v>81630</v>
      </c>
      <c r="L145" s="7">
        <v>53810</v>
      </c>
      <c r="M145" s="7">
        <v>16220</v>
      </c>
      <c r="N145" s="7">
        <v>57960</v>
      </c>
      <c r="O145" s="7">
        <v>27670</v>
      </c>
      <c r="P145" s="11">
        <v>278100</v>
      </c>
      <c r="Q145" s="7">
        <v>239200</v>
      </c>
      <c r="R145" s="7">
        <v>110300</v>
      </c>
      <c r="S145" s="7">
        <v>302800</v>
      </c>
      <c r="T145" s="7">
        <v>224500</v>
      </c>
      <c r="U145" s="7">
        <v>217100</v>
      </c>
      <c r="V145" s="7">
        <v>31870</v>
      </c>
      <c r="W145" s="7">
        <v>41050</v>
      </c>
      <c r="X145" s="7">
        <v>212100</v>
      </c>
      <c r="Y145" s="7">
        <v>62230</v>
      </c>
      <c r="Z145" s="7">
        <v>112900</v>
      </c>
      <c r="AA145" s="12">
        <v>211600</v>
      </c>
    </row>
    <row r="146" spans="1:27" s="6" customFormat="1" x14ac:dyDescent="0.3">
      <c r="A146" s="6" t="s">
        <v>104</v>
      </c>
      <c r="B146" s="6" t="s">
        <v>105</v>
      </c>
      <c r="C146" s="6" t="s">
        <v>106</v>
      </c>
      <c r="D146" s="7">
        <v>291200</v>
      </c>
      <c r="E146" s="7">
        <v>367100</v>
      </c>
      <c r="F146" s="7">
        <v>213100</v>
      </c>
      <c r="G146" s="7">
        <v>222700</v>
      </c>
      <c r="H146" s="7">
        <v>127000</v>
      </c>
      <c r="I146" s="7">
        <v>178600</v>
      </c>
      <c r="J146" s="7">
        <v>384500</v>
      </c>
      <c r="K146" s="7">
        <v>165600</v>
      </c>
      <c r="L146" s="7">
        <v>169900</v>
      </c>
      <c r="M146" s="7">
        <v>145100</v>
      </c>
      <c r="N146" s="7">
        <v>290300</v>
      </c>
      <c r="O146" s="7">
        <v>162200</v>
      </c>
      <c r="P146" s="11">
        <v>712300</v>
      </c>
      <c r="Q146" s="7">
        <v>684000</v>
      </c>
      <c r="R146" s="7">
        <v>757000</v>
      </c>
      <c r="S146" s="7">
        <v>798900</v>
      </c>
      <c r="T146" s="7">
        <v>586000</v>
      </c>
      <c r="U146" s="7">
        <v>820000</v>
      </c>
      <c r="V146" s="7">
        <v>748700</v>
      </c>
      <c r="W146" s="7">
        <v>522100</v>
      </c>
      <c r="X146" s="7">
        <v>665400</v>
      </c>
      <c r="Y146" s="7">
        <v>557700</v>
      </c>
      <c r="Z146" s="7">
        <v>550500</v>
      </c>
      <c r="AA146" s="12">
        <v>592700</v>
      </c>
    </row>
  </sheetData>
  <phoneticPr fontId="1" type="noConversion"/>
  <conditionalFormatting sqref="A1:A146">
    <cfRule type="duplicateValues" dxfId="2" priority="49"/>
  </conditionalFormatting>
  <conditionalFormatting sqref="A1:A148">
    <cfRule type="duplicateValues" dxfId="1" priority="5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94E24-1C08-439C-8A1F-B0FDE6387BDD}">
  <dimension ref="A1:L148"/>
  <sheetViews>
    <sheetView tabSelected="1" topLeftCell="A7" workbookViewId="0">
      <selection activeCell="I34" sqref="I34"/>
    </sheetView>
  </sheetViews>
  <sheetFormatPr defaultRowHeight="14" x14ac:dyDescent="0.3"/>
  <cols>
    <col min="1" max="1" width="25.75" style="17" customWidth="1"/>
    <col min="2" max="2" width="8.6640625" style="19"/>
    <col min="3" max="3" width="25.25" customWidth="1"/>
  </cols>
  <sheetData>
    <row r="1" spans="1:2" x14ac:dyDescent="0.3">
      <c r="A1" s="17" t="s">
        <v>375</v>
      </c>
      <c r="B1" s="17" t="s">
        <v>376</v>
      </c>
    </row>
    <row r="2" spans="1:2" x14ac:dyDescent="0.3">
      <c r="A2" s="18" t="s">
        <v>77</v>
      </c>
      <c r="B2" s="19">
        <v>44</v>
      </c>
    </row>
    <row r="3" spans="1:2" x14ac:dyDescent="0.3">
      <c r="A3" s="17" t="s">
        <v>266</v>
      </c>
      <c r="B3" s="19">
        <v>4</v>
      </c>
    </row>
    <row r="4" spans="1:2" x14ac:dyDescent="0.3">
      <c r="A4" s="18" t="s">
        <v>70</v>
      </c>
      <c r="B4" s="19">
        <v>4</v>
      </c>
    </row>
    <row r="5" spans="1:2" x14ac:dyDescent="0.3">
      <c r="A5" s="18" t="s">
        <v>40</v>
      </c>
      <c r="B5" s="19">
        <v>4</v>
      </c>
    </row>
    <row r="6" spans="1:2" x14ac:dyDescent="0.3">
      <c r="A6" s="18" t="s">
        <v>219</v>
      </c>
      <c r="B6" s="19">
        <v>5</v>
      </c>
    </row>
    <row r="7" spans="1:2" x14ac:dyDescent="0.3">
      <c r="A7" s="18" t="s">
        <v>64</v>
      </c>
      <c r="B7" s="19">
        <v>11</v>
      </c>
    </row>
    <row r="8" spans="1:2" x14ac:dyDescent="0.3">
      <c r="A8" s="18" t="s">
        <v>95</v>
      </c>
      <c r="B8" s="19">
        <v>11</v>
      </c>
    </row>
    <row r="9" spans="1:2" x14ac:dyDescent="0.3">
      <c r="A9" s="18" t="s">
        <v>378</v>
      </c>
      <c r="B9" s="19">
        <v>12</v>
      </c>
    </row>
    <row r="10" spans="1:2" x14ac:dyDescent="0.3">
      <c r="A10" s="18" t="s">
        <v>377</v>
      </c>
      <c r="B10" s="19">
        <v>22</v>
      </c>
    </row>
    <row r="11" spans="1:2" x14ac:dyDescent="0.3">
      <c r="A11" s="18" t="s">
        <v>379</v>
      </c>
      <c r="B11" s="19">
        <v>28</v>
      </c>
    </row>
    <row r="14" spans="1:2" x14ac:dyDescent="0.3">
      <c r="A14" s="18"/>
    </row>
    <row r="15" spans="1:2" x14ac:dyDescent="0.3">
      <c r="A15" s="18"/>
    </row>
    <row r="16" spans="1:2" x14ac:dyDescent="0.3">
      <c r="A16" s="18"/>
    </row>
    <row r="17" spans="1:1" x14ac:dyDescent="0.3">
      <c r="A17" s="18"/>
    </row>
    <row r="18" spans="1:1" x14ac:dyDescent="0.3">
      <c r="A18" s="18"/>
    </row>
    <row r="19" spans="1:1" x14ac:dyDescent="0.3">
      <c r="A19" s="18"/>
    </row>
    <row r="20" spans="1:1" x14ac:dyDescent="0.3">
      <c r="A20" s="18"/>
    </row>
    <row r="21" spans="1:1" x14ac:dyDescent="0.3">
      <c r="A21" s="18"/>
    </row>
    <row r="22" spans="1:1" x14ac:dyDescent="0.3">
      <c r="A22" s="18"/>
    </row>
    <row r="23" spans="1:1" x14ac:dyDescent="0.3">
      <c r="A23" s="18"/>
    </row>
    <row r="24" spans="1:1" x14ac:dyDescent="0.3">
      <c r="A24" s="18"/>
    </row>
    <row r="25" spans="1:1" x14ac:dyDescent="0.3">
      <c r="A25" s="18"/>
    </row>
    <row r="26" spans="1:1" x14ac:dyDescent="0.3">
      <c r="A26" s="18"/>
    </row>
    <row r="27" spans="1:1" x14ac:dyDescent="0.3">
      <c r="A27" s="18"/>
    </row>
    <row r="28" spans="1:1" x14ac:dyDescent="0.3">
      <c r="A28" s="18"/>
    </row>
    <row r="29" spans="1:1" x14ac:dyDescent="0.3">
      <c r="A29" s="18"/>
    </row>
    <row r="46" spans="10:12" s="1" customFormat="1" x14ac:dyDescent="0.3">
      <c r="J46" s="2"/>
      <c r="K46" s="2"/>
      <c r="L46" s="3"/>
    </row>
    <row r="47" spans="10:12" s="1" customFormat="1" x14ac:dyDescent="0.3">
      <c r="J47" s="2"/>
      <c r="K47" s="2"/>
      <c r="L47" s="3"/>
    </row>
    <row r="48" spans="10:12" s="1" customFormat="1" x14ac:dyDescent="0.3">
      <c r="J48" s="2"/>
      <c r="K48" s="2"/>
      <c r="L48" s="3"/>
    </row>
    <row r="49" spans="10:12" s="1" customFormat="1" x14ac:dyDescent="0.3">
      <c r="J49" s="2"/>
      <c r="K49" s="2"/>
      <c r="L49" s="3"/>
    </row>
    <row r="50" spans="10:12" s="1" customFormat="1" x14ac:dyDescent="0.3">
      <c r="J50" s="2"/>
      <c r="K50" s="2"/>
      <c r="L50" s="3"/>
    </row>
    <row r="51" spans="10:12" s="1" customFormat="1" x14ac:dyDescent="0.3">
      <c r="J51" s="2"/>
      <c r="K51" s="2"/>
      <c r="L51" s="3"/>
    </row>
    <row r="52" spans="10:12" s="1" customFormat="1" x14ac:dyDescent="0.3">
      <c r="J52" s="2"/>
      <c r="K52" s="2"/>
      <c r="L52" s="3"/>
    </row>
    <row r="53" spans="10:12" s="1" customFormat="1" x14ac:dyDescent="0.3">
      <c r="J53" s="2"/>
      <c r="K53" s="2"/>
      <c r="L53" s="3"/>
    </row>
    <row r="54" spans="10:12" s="1" customFormat="1" x14ac:dyDescent="0.3">
      <c r="J54" s="2"/>
      <c r="K54" s="2"/>
      <c r="L54" s="3"/>
    </row>
    <row r="148" spans="2:2" x14ac:dyDescent="0.3">
      <c r="B148" s="19">
        <f>SUM(B2:B147)</f>
        <v>145</v>
      </c>
    </row>
  </sheetData>
  <sortState xmlns:xlrd2="http://schemas.microsoft.com/office/spreadsheetml/2017/richdata2" ref="A3:B11">
    <sortCondition ref="B3:B11"/>
  </sortState>
  <phoneticPr fontId="1" type="noConversion"/>
  <conditionalFormatting sqref="A46:A54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LH_0h vs ZH12_0h</vt:lpstr>
      <vt:lpstr>SLH_3h vs ZH12_3h</vt:lpstr>
      <vt:lpstr>SLH_24h vs ZH12_24h</vt:lpstr>
      <vt:lpstr>SLH_48h vs ZH12_48h</vt:lpstr>
      <vt:lpstr>All differential metabolites</vt:lpstr>
      <vt:lpstr>Classification of DC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1-09-18T16:08:15Z</dcterms:modified>
</cp:coreProperties>
</file>